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/>
  <mc:AlternateContent xmlns:mc="http://schemas.openxmlformats.org/markup-compatibility/2006">
    <mc:Choice Requires="x15">
      <x15ac:absPath xmlns:x15ac="http://schemas.microsoft.com/office/spreadsheetml/2010/11/ac" url="/Users/oliver/Documents/_BillkerLab/Manuscripts/23 Fertility Screen /"/>
    </mc:Choice>
  </mc:AlternateContent>
  <xr:revisionPtr revIDLastSave="0" documentId="13_ncr:1_{555798E8-AFDC-E140-BF5B-324FFC0A7C18}" xr6:coauthVersionLast="47" xr6:coauthVersionMax="47" xr10:uidLastSave="{00000000-0000-0000-0000-000000000000}"/>
  <bookViews>
    <workbookView xWindow="1140" yWindow="1360" windowWidth="24180" windowHeight="15800" activeTab="4" xr2:uid="{00000000-000D-0000-FFFF-FFFF00000000}"/>
  </bookViews>
  <sheets>
    <sheet name="A RNA binding, putative" sheetId="14" r:id="rId1"/>
    <sheet name="B Mitochondrial, putative" sheetId="13" r:id="rId2"/>
    <sheet name="C DNA repair meiosis putative" sheetId="9" r:id="rId3"/>
    <sheet name="D Flagellum, putative" sheetId="8" r:id="rId4"/>
    <sheet name="E Replication, putative" sheetId="10" r:id="rId5"/>
  </sheets>
  <definedNames>
    <definedName name="_xlnm._FilterDatabase" localSheetId="0" hidden="1">'A RNA binding, putative'!$I$1:$I$2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67" i="14" l="1"/>
</calcChain>
</file>

<file path=xl/sharedStrings.xml><?xml version="1.0" encoding="utf-8"?>
<sst xmlns="http://schemas.openxmlformats.org/spreadsheetml/2006/main" count="2121" uniqueCount="1182">
  <si>
    <t>Slow</t>
  </si>
  <si>
    <t>Dispensable</t>
  </si>
  <si>
    <t>PBANKA_0102100</t>
  </si>
  <si>
    <t>PF3D7_0603300</t>
  </si>
  <si>
    <t>DHODH</t>
  </si>
  <si>
    <t>dihydroorotate dehydrogenase, putative</t>
  </si>
  <si>
    <t>Essential</t>
  </si>
  <si>
    <t>ribosome-recycling factor, putative</t>
  </si>
  <si>
    <t>PBANKA_0311100</t>
  </si>
  <si>
    <t>PF3D7_0214200</t>
  </si>
  <si>
    <t>mitochondrial large ribosomal subunit, putative</t>
  </si>
  <si>
    <t>PBANKA_0413300</t>
  </si>
  <si>
    <t>PF3D7_0315500</t>
  </si>
  <si>
    <t>mitochondrial ribosomal protein L29/L47 precursor, putative</t>
  </si>
  <si>
    <t>PBANKA_0413900</t>
  </si>
  <si>
    <t>PF3D7_0316100</t>
  </si>
  <si>
    <t>mitochondrial ribosomal protein L27 precursor, putative</t>
  </si>
  <si>
    <t>PBANKA_0511300</t>
  </si>
  <si>
    <t>PF3D7_1027200</t>
  </si>
  <si>
    <t>mitochondrial ribosomal protein S22 precursor, putative</t>
  </si>
  <si>
    <t>PBANKA_0521800</t>
  </si>
  <si>
    <t>PF3D7_0420400</t>
  </si>
  <si>
    <t>RRF2</t>
  </si>
  <si>
    <t>RPL1</t>
  </si>
  <si>
    <t>PBANKA_0610000</t>
  </si>
  <si>
    <t>PF3D7_1211500</t>
  </si>
  <si>
    <t>mitochondrial ribosomal protein S18 precursor, putative</t>
  </si>
  <si>
    <t>PBANKA_0613400</t>
  </si>
  <si>
    <t>PF3D7_0412100</t>
  </si>
  <si>
    <t>mitochondrial ribosomal protein S12 precursor, putative</t>
  </si>
  <si>
    <t>PBANKA_0616000</t>
  </si>
  <si>
    <t>PF3D7_0718400</t>
  </si>
  <si>
    <t>mitochondrial ribosomal protein S8 precursor, putative</t>
  </si>
  <si>
    <t>conserved Plasmodium protein, unknown function</t>
  </si>
  <si>
    <t>PBANKA_0911600</t>
  </si>
  <si>
    <t>PF3D7_1137100</t>
  </si>
  <si>
    <t>mitochondrial ribosomal protein S9 precursor, putative</t>
  </si>
  <si>
    <t>PBANKA_0937000</t>
  </si>
  <si>
    <t>PF3D7_1110600</t>
  </si>
  <si>
    <t>mitochondrial ribosomal protein L11 precursor, putative</t>
  </si>
  <si>
    <t>PBANKA_1013700</t>
  </si>
  <si>
    <t>PF3D7_1431000</t>
  </si>
  <si>
    <t>mitochondrial ribosomal protein L17-2 precursor, putative</t>
  </si>
  <si>
    <t>PBANKA_1015000</t>
  </si>
  <si>
    <t>mitochondrial ribosomal protein L15 precursor, putative</t>
  </si>
  <si>
    <t>PBANKA_1208400</t>
  </si>
  <si>
    <t>PF3D7_1010000</t>
  </si>
  <si>
    <t>ribosomal protein L43, mitochondrial, putative</t>
  </si>
  <si>
    <t>PBANKA_1221500</t>
  </si>
  <si>
    <t>PF3D7_0710900</t>
  </si>
  <si>
    <t>50S ribosomal protein L1, mitochondrial, putative</t>
  </si>
  <si>
    <t>PBANKA_1233900</t>
  </si>
  <si>
    <t>PF3D7_0519100</t>
  </si>
  <si>
    <t>mitochondrial ribosomal protein L14 precursor, putative</t>
  </si>
  <si>
    <t>PBANKA_1309100</t>
  </si>
  <si>
    <t>PF3D7_1445300</t>
  </si>
  <si>
    <t>mitochondrial ribosomal protein S29 precursor, putative</t>
  </si>
  <si>
    <t>PBANKA_1311100</t>
  </si>
  <si>
    <t>PF3D7_1447300</t>
  </si>
  <si>
    <t>mitochondrial ribosomal protein S14 precursor, putative</t>
  </si>
  <si>
    <t>PBANKA_1318300</t>
  </si>
  <si>
    <t>PF3D7_1454600</t>
  </si>
  <si>
    <t>mitochondrial ribosomal protein S11 precursor, putative</t>
  </si>
  <si>
    <t>PBANKA_1409400</t>
  </si>
  <si>
    <t>PF3D7_1310900</t>
  </si>
  <si>
    <t>mitochondrial ribosomal protein S15 precursor, putative</t>
  </si>
  <si>
    <t>PBANKA_1420200</t>
  </si>
  <si>
    <t>PF3D7_0713600</t>
  </si>
  <si>
    <t>mitochondrial ribosomal protein S5 precursor, putative</t>
  </si>
  <si>
    <t>PBANKA_1438800</t>
  </si>
  <si>
    <t>PF3D7_1223900</t>
  </si>
  <si>
    <t>50S ribosomal protein L24, putative</t>
  </si>
  <si>
    <t>PBANKA_1458600</t>
  </si>
  <si>
    <t>PF3D7_1245400</t>
  </si>
  <si>
    <t>mitochondrial ribosomal protein L3 precursor, putative</t>
  </si>
  <si>
    <t>Name</t>
  </si>
  <si>
    <t>Product</t>
  </si>
  <si>
    <t>Category</t>
  </si>
  <si>
    <t>mETC &amp; assembly</t>
  </si>
  <si>
    <t>PBANKA_0102000</t>
  </si>
  <si>
    <t>PF3D7_0603200</t>
  </si>
  <si>
    <t>mitochondrial chaperone BCS1, putative</t>
  </si>
  <si>
    <t>ubiquinone-dependent oxidoreductases</t>
  </si>
  <si>
    <t>ubiquinone biosynthesis</t>
  </si>
  <si>
    <t>PBANKA_0106100</t>
  </si>
  <si>
    <t>PF3D7_0607500</t>
  </si>
  <si>
    <t>COQ2</t>
  </si>
  <si>
    <t>para-hydroxybenzoate--polyprenyltransferase, putative</t>
  </si>
  <si>
    <t>iron-sulfur cluster biogenesis</t>
  </si>
  <si>
    <t>PBANKA_0203400</t>
  </si>
  <si>
    <t>PF3D7_0110200</t>
  </si>
  <si>
    <t>ERV1</t>
  </si>
  <si>
    <t>FAD-linked sulfhydryl oxidase ERV1, putative</t>
  </si>
  <si>
    <t>mitochondrial small molecule/ion transporters</t>
  </si>
  <si>
    <t>PBANKA_0205100</t>
  </si>
  <si>
    <t>PF3D7_0108400.1</t>
  </si>
  <si>
    <t>mitochondrial carrier protein, putative</t>
  </si>
  <si>
    <t>mitochondrial protein import</t>
  </si>
  <si>
    <t>PBANKA_0211000</t>
  </si>
  <si>
    <t>PF3D7_0726900</t>
  </si>
  <si>
    <t>TIM50</t>
  </si>
  <si>
    <t>mitochondrial import inner membrane translocase subunit TIM50, putative</t>
  </si>
  <si>
    <t>PBANKA_0211300</t>
  </si>
  <si>
    <t>PF3D7_0727200</t>
  </si>
  <si>
    <t>NFS</t>
  </si>
  <si>
    <t>cysteine desulfurase, putative</t>
  </si>
  <si>
    <t>PBANKA_0300800</t>
  </si>
  <si>
    <t>PF3D7_0202700</t>
  </si>
  <si>
    <t>OPP</t>
  </si>
  <si>
    <t>octaprenyl pyrophosphate synthase, putative</t>
  </si>
  <si>
    <t>PBANKA_0302700</t>
  </si>
  <si>
    <t>PF3D7_0204900</t>
  </si>
  <si>
    <t>methyltransferase, putative</t>
  </si>
  <si>
    <t>PBANKA_0304600</t>
  </si>
  <si>
    <t>PF3D7_0207200</t>
  </si>
  <si>
    <t>iron-sulfur assembly protein, putative</t>
  </si>
  <si>
    <t>PBANKA_0308100</t>
  </si>
  <si>
    <t>PF3D7_0211300</t>
  </si>
  <si>
    <t>ubiquinol-cytochrome-c reductase complex assembly factor 1, putative</t>
  </si>
  <si>
    <t>mitochondrial translation</t>
  </si>
  <si>
    <t>ATP synthase complex and assembly</t>
  </si>
  <si>
    <t>PBANKA_0313800</t>
  </si>
  <si>
    <t>PF3D7_0217100</t>
  </si>
  <si>
    <t>ATP synthase F1, alpha subunit, putative</t>
  </si>
  <si>
    <t>PBANKA_0402300</t>
  </si>
  <si>
    <t>PF3D7_0303700</t>
  </si>
  <si>
    <t>BCKDH-E2</t>
  </si>
  <si>
    <t>lipoamide acyltransferase component of branched-chain alpha-keto acid dehydrogenase complex, putative</t>
  </si>
  <si>
    <t>PBANKA_0404400</t>
  </si>
  <si>
    <t>PF3D7_0306000</t>
  </si>
  <si>
    <t>PBANKA_0404800</t>
  </si>
  <si>
    <t>PF3D7_0306400</t>
  </si>
  <si>
    <t>FAD-dependent glycerol-3-phosphate dehydrogenase, putative</t>
  </si>
  <si>
    <t>PBANKA_0416200</t>
  </si>
  <si>
    <t>PF3D7_0905200</t>
  </si>
  <si>
    <t>PBANKA_0507100</t>
  </si>
  <si>
    <t>PF3D7_1022900</t>
  </si>
  <si>
    <t>CDGSH iron-sulfur domain-containing protein, putative</t>
  </si>
  <si>
    <t>PBANKA_0518200</t>
  </si>
  <si>
    <t>PF3D7_1034400</t>
  </si>
  <si>
    <t>SDHA</t>
  </si>
  <si>
    <t>flavoprotein subunit of succinate dehydrogenase, putative</t>
  </si>
  <si>
    <t>PBANKA_0520200</t>
  </si>
  <si>
    <t>PF3D7_1037300</t>
  </si>
  <si>
    <t>ADP/ATP transporter on adenylate translocase, putative</t>
  </si>
  <si>
    <t>PBANKA_0600800</t>
  </si>
  <si>
    <t>PF3D7_1201800</t>
  </si>
  <si>
    <t>COX19</t>
  </si>
  <si>
    <t>cytochrome c oxidase assembly protein COX19, putative</t>
  </si>
  <si>
    <t>PBANKA_0601100</t>
  </si>
  <si>
    <t>PF3D7_1202200</t>
  </si>
  <si>
    <t>mitochondrial phosphate carrier protein, putative</t>
  </si>
  <si>
    <t>PBANKA_0621800</t>
  </si>
  <si>
    <t>PF3D7_0724300</t>
  </si>
  <si>
    <t>COQ3</t>
  </si>
  <si>
    <t>3-demethylubiquinone-9 3-methyltransferase, putative</t>
  </si>
  <si>
    <t>chaperones &amp; protein quality control</t>
  </si>
  <si>
    <t>PBANKA_0701500</t>
  </si>
  <si>
    <t>PF3D7_0829200</t>
  </si>
  <si>
    <t>prohibitin, putative</t>
  </si>
  <si>
    <t>PBANKA_0702300</t>
  </si>
  <si>
    <t>PF3D7_0828400</t>
  </si>
  <si>
    <t>OXA1</t>
  </si>
  <si>
    <t>mitochondrial inner membrane protein OXA1, putative</t>
  </si>
  <si>
    <t>PBANKA_0706300</t>
  </si>
  <si>
    <t>PF3D7_0824300</t>
  </si>
  <si>
    <t>GTP-binding protein, putative</t>
  </si>
  <si>
    <t>PBANKA_0710100</t>
  </si>
  <si>
    <t>PF3D7_0820700</t>
  </si>
  <si>
    <t>KDH</t>
  </si>
  <si>
    <t>2-oxoglutarate dehydrogenase E1 component, putative</t>
  </si>
  <si>
    <t>PBANKA_0718700</t>
  </si>
  <si>
    <t>PF3D7_0416700</t>
  </si>
  <si>
    <t>PBANKA_0808900</t>
  </si>
  <si>
    <t>PF3D7_0907400</t>
  </si>
  <si>
    <t>ClpY</t>
  </si>
  <si>
    <t>ATP-dependent protease ATPase subunit ClpY, putative</t>
  </si>
  <si>
    <t>PBANKA_0816000</t>
  </si>
  <si>
    <t>PF3D7_0915000</t>
  </si>
  <si>
    <t>NDH2</t>
  </si>
  <si>
    <t>type II NADH:ubiquinone oxidoreductase</t>
  </si>
  <si>
    <t>PBANKA_0821000</t>
  </si>
  <si>
    <t>PF3D7_0920100</t>
  </si>
  <si>
    <t>chaperone protein, putative</t>
  </si>
  <si>
    <t>redox homeostasis &amp; antioxidant system</t>
  </si>
  <si>
    <t>PBANKA_0826300</t>
  </si>
  <si>
    <t>TLP2</t>
  </si>
  <si>
    <t>thioredoxin-like protein 2, putative</t>
  </si>
  <si>
    <t>PBANKA_0828600</t>
  </si>
  <si>
    <t>PF3D7_0927800</t>
  </si>
  <si>
    <t>COX5B</t>
  </si>
  <si>
    <t>cytochrome c oxidase subunit 5B, putative</t>
  </si>
  <si>
    <t>PBANKA_0828800</t>
  </si>
  <si>
    <t>PF3D7_0928000.1</t>
  </si>
  <si>
    <t>COX6B</t>
  </si>
  <si>
    <t>cytochrome c oxidase subunit 6B, putative</t>
  </si>
  <si>
    <t>PBANKA_0831700</t>
  </si>
  <si>
    <t>PF3D7_0930900</t>
  </si>
  <si>
    <t>NFU1</t>
  </si>
  <si>
    <t>NifU-like protein, putative</t>
  </si>
  <si>
    <t>PBANKA_0834400</t>
  </si>
  <si>
    <t>PF3D7_0933600</t>
  </si>
  <si>
    <t>mitochondrial-processing peptidase subunit beta, putative</t>
  </si>
  <si>
    <t>PBANKA_0901400</t>
  </si>
  <si>
    <t>PF3D7_1147700</t>
  </si>
  <si>
    <t>mitochondrial ATP synthase delta subunit, putative</t>
  </si>
  <si>
    <t>PBANKA_0909300</t>
  </si>
  <si>
    <t>PF3D7_1139700</t>
  </si>
  <si>
    <t>adrenodoxin reductase, putative</t>
  </si>
  <si>
    <t>PBANKA_0922900</t>
  </si>
  <si>
    <t>PF3D7_1125400</t>
  </si>
  <si>
    <t>TIM44</t>
  </si>
  <si>
    <t>mitochondrial import inner membrane translocase subunit TIM44, putative</t>
  </si>
  <si>
    <t>PBANKA_0923600</t>
  </si>
  <si>
    <t>PF3D7_1124700</t>
  </si>
  <si>
    <t>MGE1</t>
  </si>
  <si>
    <t>GrpE protein homolog, mitochondrial, putative</t>
  </si>
  <si>
    <t>PBANKA_0928500</t>
  </si>
  <si>
    <t>PF3D7_1119600</t>
  </si>
  <si>
    <t>ATP-dependent zinc metalloprotease FTSH, putative</t>
  </si>
  <si>
    <t>PBANKA_0930400</t>
  </si>
  <si>
    <t>PF3D7_1117600.1</t>
  </si>
  <si>
    <t>ICT1</t>
  </si>
  <si>
    <t>peptidyl-tRNA hydrolase ICT1, putative</t>
  </si>
  <si>
    <t>PBANKA_0934100</t>
  </si>
  <si>
    <t>PF3D7_1113500</t>
  </si>
  <si>
    <t>PBANKA_0935400</t>
  </si>
  <si>
    <t>PF3D7_1112200</t>
  </si>
  <si>
    <t>COQ4</t>
  </si>
  <si>
    <t>ubiquinone biosynthesis protein COQ4, putative</t>
  </si>
  <si>
    <t>PBANKA_0938500</t>
  </si>
  <si>
    <t>PF3D7_1108500</t>
  </si>
  <si>
    <t>succinyl-CoA synthetase alpha subunit, putative</t>
  </si>
  <si>
    <t>PBANKA_1009800</t>
  </si>
  <si>
    <t>PF3D7_1435000</t>
  </si>
  <si>
    <t>cytochrome c oxidase assembly protein, putative</t>
  </si>
  <si>
    <t>PBANKA_1010100</t>
  </si>
  <si>
    <t>PF3D7_1434700</t>
  </si>
  <si>
    <t>TIM17</t>
  </si>
  <si>
    <t>mitochondrial import inner membrane translocase subunit TIM17, putative</t>
  </si>
  <si>
    <t>PBANKA_1012800</t>
  </si>
  <si>
    <t>PF3D7_1432100</t>
  </si>
  <si>
    <t>voltage-dependent anion-selective channel protein, putative</t>
  </si>
  <si>
    <t>PBANKA_1013800</t>
  </si>
  <si>
    <t>PF3D7_1430900</t>
  </si>
  <si>
    <t>cytochrome c oxidase subunit 2, putative</t>
  </si>
  <si>
    <t>PBANKA_1016100</t>
  </si>
  <si>
    <t>PF3D7_1428600</t>
  </si>
  <si>
    <t>peptide chain release factor 1, putative</t>
  </si>
  <si>
    <t>PBANKA_1017700</t>
  </si>
  <si>
    <t>PF3D7_1426900</t>
  </si>
  <si>
    <t>ubiquinol-cytochrome c reductase hinge protein, putative</t>
  </si>
  <si>
    <t>PBANKA_1027800</t>
  </si>
  <si>
    <t>PF3D7_1414900</t>
  </si>
  <si>
    <t>ATP-dependent protease, putative</t>
  </si>
  <si>
    <t>mtDNA replication, repair and transcription</t>
  </si>
  <si>
    <t>PBANKA_1036800</t>
  </si>
  <si>
    <t>PF3D7_1405400</t>
  </si>
  <si>
    <t>DNA mismatch repair protein, putative</t>
  </si>
  <si>
    <t>PBANKA_1037700</t>
  </si>
  <si>
    <t>PF3D7_1404400</t>
  </si>
  <si>
    <t>mitochondrial ribosomal protein L16 precursor, putative</t>
  </si>
  <si>
    <t>PBANKA_1038000</t>
  </si>
  <si>
    <t>PF3D7_1404100</t>
  </si>
  <si>
    <t>cytochrome c, putative</t>
  </si>
  <si>
    <t>PBANKA_1104200</t>
  </si>
  <si>
    <t>PF3D7_0504600</t>
  </si>
  <si>
    <t>BCKDHB</t>
  </si>
  <si>
    <t>2-oxoisovalerate dehydrogenase subunit beta, mitochondrial, putative</t>
  </si>
  <si>
    <t>PBANKA_1113200</t>
  </si>
  <si>
    <t>PF3D7_0513500</t>
  </si>
  <si>
    <t>PAM16</t>
  </si>
  <si>
    <t>mitochondrial import inner membrane translocase subunit TIM16, putative</t>
  </si>
  <si>
    <t>PBANKA_1114700</t>
  </si>
  <si>
    <t>PF3D7_0515100</t>
  </si>
  <si>
    <t>ROM9</t>
  </si>
  <si>
    <t>rhomboid protease ROM9</t>
  </si>
  <si>
    <t>PBANKA_1116300</t>
  </si>
  <si>
    <t>PF3D7_0616800</t>
  </si>
  <si>
    <t>MQO</t>
  </si>
  <si>
    <t>malate:quinone oxidoreductase, putative</t>
  </si>
  <si>
    <t>PBANKA_1121500</t>
  </si>
  <si>
    <t>PF3D7_0622600</t>
  </si>
  <si>
    <t>PBANKA_1124200</t>
  </si>
  <si>
    <t>PF3D7_0625300</t>
  </si>
  <si>
    <t>DNA polymerase 1, putative</t>
  </si>
  <si>
    <t>PBANKA_1126100</t>
  </si>
  <si>
    <t>PF3D7_0627400</t>
  </si>
  <si>
    <t>TIM22</t>
  </si>
  <si>
    <t>mitochondrial import inner membrane translocase subunit TIM22, putative</t>
  </si>
  <si>
    <t>PBANKA_1137700</t>
  </si>
  <si>
    <t>PF3D7_1361700</t>
  </si>
  <si>
    <t>PBANKA_1141400</t>
  </si>
  <si>
    <t>PF3D7_1365600</t>
  </si>
  <si>
    <t>PBANKA_1203100</t>
  </si>
  <si>
    <t>PF3D7_1004800</t>
  </si>
  <si>
    <t>ADP/ATP carrier protein, putative</t>
  </si>
  <si>
    <t>PBANKA_1210700</t>
  </si>
  <si>
    <t>PF3D7_1012300</t>
  </si>
  <si>
    <t>QCR7</t>
  </si>
  <si>
    <t>cytochrome b-c1 complex subunit 7, putative</t>
  </si>
  <si>
    <t>PBANKA_1213100</t>
  </si>
  <si>
    <t>PF3D7_1014700</t>
  </si>
  <si>
    <t>PBANKA_1214000</t>
  </si>
  <si>
    <t>PF3D7_1015600</t>
  </si>
  <si>
    <t>HSP60</t>
  </si>
  <si>
    <t>heat shock protein 60, putative</t>
  </si>
  <si>
    <t>PBANKA_1219400</t>
  </si>
  <si>
    <t>PF3D7_0708900</t>
  </si>
  <si>
    <t>Cg3 protein, putative</t>
  </si>
  <si>
    <t>PBANKA_1219700</t>
  </si>
  <si>
    <t>PF3D7_0709200</t>
  </si>
  <si>
    <t>GLP3</t>
  </si>
  <si>
    <t>glutaredoxin-like protein</t>
  </si>
  <si>
    <t>PBANKA_1223200</t>
  </si>
  <si>
    <t>PF3D7_0807400</t>
  </si>
  <si>
    <t>PBANKA_1239500</t>
  </si>
  <si>
    <t>PF3D7_0524700</t>
  </si>
  <si>
    <t>mitochondrial import receptor subunit TOM22, putative</t>
  </si>
  <si>
    <t>PBANKA_1300900</t>
  </si>
  <si>
    <t>PF3D7_1475300</t>
  </si>
  <si>
    <t>COX11</t>
  </si>
  <si>
    <t>cytochrome c oxidase assembly protein COX11, putative</t>
  </si>
  <si>
    <t>PBANKA_1305600</t>
  </si>
  <si>
    <t>PF3D7_1441700</t>
  </si>
  <si>
    <t>metalloprotease, putative</t>
  </si>
  <si>
    <t>PBANKA_1306100</t>
  </si>
  <si>
    <t>PF3D7_1442200</t>
  </si>
  <si>
    <t>PBANKA_1318200</t>
  </si>
  <si>
    <t>PF3D7_1454500</t>
  </si>
  <si>
    <t>ISU</t>
  </si>
  <si>
    <t>iron sulfur cluster assembly protein, putative</t>
  </si>
  <si>
    <t>PBANKA_1326300</t>
  </si>
  <si>
    <t>PF3D7_1462700</t>
  </si>
  <si>
    <t>cytochrome c1 precursor, putative</t>
  </si>
  <si>
    <t>PBANKA_1350800</t>
  </si>
  <si>
    <t>PF3D7_1337000</t>
  </si>
  <si>
    <t>endopeptidase, putative</t>
  </si>
  <si>
    <t>PBANKA_1355200</t>
  </si>
  <si>
    <t>PF3D7_1342100</t>
  </si>
  <si>
    <t>IRP</t>
  </si>
  <si>
    <t>aconitate hydratase, putative;iron regulatory protein, putative</t>
  </si>
  <si>
    <t>PBANKA_1358100</t>
  </si>
  <si>
    <t>PF3D7_1345200</t>
  </si>
  <si>
    <t>ROM6</t>
  </si>
  <si>
    <t>rhomboid protease ROM6</t>
  </si>
  <si>
    <t>PBANKA_1358600</t>
  </si>
  <si>
    <t>PF3D7_1345700</t>
  </si>
  <si>
    <t>IDH</t>
  </si>
  <si>
    <t>isocitrate dehydrogenase [NADP], mitochondrial, putative</t>
  </si>
  <si>
    <t>PBANKA_1364800</t>
  </si>
  <si>
    <t>PF3D7_1352100</t>
  </si>
  <si>
    <t>ABCB6</t>
  </si>
  <si>
    <t>ABC transporter B family member 6, putative</t>
  </si>
  <si>
    <t>PBANKA_1402600</t>
  </si>
  <si>
    <t>PF3D7_1304100</t>
  </si>
  <si>
    <t>DNA ligase I, putative</t>
  </si>
  <si>
    <t>PBANKA_1409500</t>
  </si>
  <si>
    <t>PF3D7_1311000</t>
  </si>
  <si>
    <t>ISD11</t>
  </si>
  <si>
    <t>protein ISD11, putative</t>
  </si>
  <si>
    <t>PBANKA_1409800</t>
  </si>
  <si>
    <t>PF3D7_1311300</t>
  </si>
  <si>
    <t>ATP synthase subunit gamma, mitochondrial, putative</t>
  </si>
  <si>
    <t>PBANKA_1410200</t>
  </si>
  <si>
    <t>PF3D7_1311700</t>
  </si>
  <si>
    <t>cytochrome c2 precursor,putative</t>
  </si>
  <si>
    <t>PBANKA_1410900</t>
  </si>
  <si>
    <t>PF3D7_1312400</t>
  </si>
  <si>
    <t>IF2a</t>
  </si>
  <si>
    <t>translation initiation factor IF-2, putative</t>
  </si>
  <si>
    <t>PBANKA_1411100</t>
  </si>
  <si>
    <t>PF3D7_1312600</t>
  </si>
  <si>
    <t>BCKDHA</t>
  </si>
  <si>
    <t>2-oxoisovalerate dehydrogenase subunit alpha, mitochondrial</t>
  </si>
  <si>
    <t>PBANKA_1419100</t>
  </si>
  <si>
    <t>PF3D7_1320800</t>
  </si>
  <si>
    <t>dihydrolipoyllysine-residue succinyltransferase component of 2-oxoglutarate dehydrogenase complex, putative</t>
  </si>
  <si>
    <t>PBANKA_1426400</t>
  </si>
  <si>
    <t>PF3D7_0811100</t>
  </si>
  <si>
    <t>PBANKA_1428800</t>
  </si>
  <si>
    <t>PF3D7_1212800</t>
  </si>
  <si>
    <t>iron-sulfur subunit of succinate dehydrogenase, putative</t>
  </si>
  <si>
    <t>PBANKA_1430400</t>
  </si>
  <si>
    <t>PF3D7_1214600</t>
  </si>
  <si>
    <t>adrenodoxin-type ferredoxin, putative</t>
  </si>
  <si>
    <t>PBANKA_1430800</t>
  </si>
  <si>
    <t>PF3D7_1215000</t>
  </si>
  <si>
    <t>Trx-Px2</t>
  </si>
  <si>
    <t>thioredoxin peroxidase 2, putative</t>
  </si>
  <si>
    <t>PBANKA_1438700</t>
  </si>
  <si>
    <t>PF3D7_1223800</t>
  </si>
  <si>
    <t>PBANKA_1439500</t>
  </si>
  <si>
    <t>PF3D7_1224600</t>
  </si>
  <si>
    <t>cytochrome c heme lyase, putative</t>
  </si>
  <si>
    <t>PBANKA_1446900</t>
  </si>
  <si>
    <t>PF3D7_1232200</t>
  </si>
  <si>
    <t>LPD1</t>
  </si>
  <si>
    <t>dihydrolipoyl dehydrogenase, mitochondrial, putative</t>
  </si>
  <si>
    <t>PBANKA_1447700</t>
  </si>
  <si>
    <t>PF3D7_1233000</t>
  </si>
  <si>
    <t>EF-G</t>
  </si>
  <si>
    <t>elongation factor G, putative</t>
  </si>
  <si>
    <t>PBANKA_1448000</t>
  </si>
  <si>
    <t>PF3D7_1233300</t>
  </si>
  <si>
    <t>pentatricopeptide repeat domain-containing protein, putative</t>
  </si>
  <si>
    <t>PBANKA_1450300</t>
  </si>
  <si>
    <t>PF3D7_1235700</t>
  </si>
  <si>
    <t>ATP synthase subunit beta, mitochondrial</t>
  </si>
  <si>
    <t>PBANKA_1455000</t>
  </si>
  <si>
    <t>PF3D7_1241600</t>
  </si>
  <si>
    <t>G3PDH</t>
  </si>
  <si>
    <t>Log2FC female fertility</t>
  </si>
  <si>
    <t>Log2FC male fertility</t>
  </si>
  <si>
    <t>SDHB</t>
  </si>
  <si>
    <t>PfSDHC</t>
  </si>
  <si>
    <t>PF3D7_1448900</t>
  </si>
  <si>
    <t>C2AP1</t>
  </si>
  <si>
    <t>PF3D7_0808450</t>
  </si>
  <si>
    <t>C2AP2</t>
  </si>
  <si>
    <t>PF3D7_1322800</t>
  </si>
  <si>
    <t>C2AP3</t>
  </si>
  <si>
    <t>PF3D7_0109950</t>
  </si>
  <si>
    <t>C2AP4</t>
  </si>
  <si>
    <t>PF3D7_1346600</t>
  </si>
  <si>
    <t>Cytc1</t>
  </si>
  <si>
    <t>Rieske</t>
  </si>
  <si>
    <t>PF3D7_1439400</t>
  </si>
  <si>
    <t>QCR6</t>
  </si>
  <si>
    <t>QCR8</t>
  </si>
  <si>
    <t>QCR9</t>
  </si>
  <si>
    <t>PF3D7_0523100</t>
  </si>
  <si>
    <t>C3AP1</t>
  </si>
  <si>
    <t>PF3D7_0722700</t>
  </si>
  <si>
    <t>C3AP2</t>
  </si>
  <si>
    <t>PF3D7_1326000</t>
  </si>
  <si>
    <t>C3AP3</t>
  </si>
  <si>
    <t>PF3D7_0817800</t>
  </si>
  <si>
    <t>COX2a</t>
  </si>
  <si>
    <t>COX2b</t>
  </si>
  <si>
    <t>PfCOX4</t>
  </si>
  <si>
    <t>PF3D7_0708700</t>
  </si>
  <si>
    <t>PfCOX6a</t>
  </si>
  <si>
    <t>PF3D7_1465000</t>
  </si>
  <si>
    <t>PfCOX6c</t>
  </si>
  <si>
    <t>PF3D7_0306500</t>
  </si>
  <si>
    <t>PfNDUFA4</t>
  </si>
  <si>
    <t>PF3D7_1439600</t>
  </si>
  <si>
    <t>ApiCOX13</t>
  </si>
  <si>
    <t>ApiCOX14</t>
  </si>
  <si>
    <t>PF3D7_1339400</t>
  </si>
  <si>
    <t>ApiCOX18</t>
  </si>
  <si>
    <t>PF3D7_0523300</t>
  </si>
  <si>
    <t>ApiCOX19</t>
  </si>
  <si>
    <t>PF3D7_1402200</t>
  </si>
  <si>
    <t>ApiCOX24</t>
  </si>
  <si>
    <t>PF3D7_1362000</t>
  </si>
  <si>
    <t>ApiCOX30</t>
  </si>
  <si>
    <t>PF3D7_0915700</t>
  </si>
  <si>
    <t>C4AP1</t>
  </si>
  <si>
    <t>PF3D7_1125600</t>
  </si>
  <si>
    <t>C4AP2</t>
  </si>
  <si>
    <t>PF3D7_1025800</t>
  </si>
  <si>
    <t>C4AP3</t>
  </si>
  <si>
    <t>PF3D7_1003100</t>
  </si>
  <si>
    <t>C4AP4</t>
  </si>
  <si>
    <t>PF3D7_0608400</t>
  </si>
  <si>
    <t>C4AP5</t>
  </si>
  <si>
    <t>PF3D7_0809250</t>
  </si>
  <si>
    <t>OSCP</t>
  </si>
  <si>
    <t>PF3D7_1310000</t>
  </si>
  <si>
    <t>ATPα</t>
  </si>
  <si>
    <t>ATPβ</t>
  </si>
  <si>
    <t>ATPγ</t>
  </si>
  <si>
    <t>PF3D7_0311800</t>
  </si>
  <si>
    <t>PF3D7_1125100</t>
  </si>
  <si>
    <t>ATPk</t>
  </si>
  <si>
    <t>PF3D7_0107400</t>
  </si>
  <si>
    <t>ATP i/j</t>
  </si>
  <si>
    <t>PF3D7_1360000</t>
  </si>
  <si>
    <t>ATPδ</t>
  </si>
  <si>
    <t>ATPε</t>
  </si>
  <si>
    <t>PF3D7_0715500</t>
  </si>
  <si>
    <t>PF3D7_0719100</t>
  </si>
  <si>
    <t>ATPcg</t>
  </si>
  <si>
    <t>PF3D7_0705900</t>
  </si>
  <si>
    <t>ATP8</t>
  </si>
  <si>
    <t>PF3D7_0934300</t>
  </si>
  <si>
    <t>ATPTG2</t>
  </si>
  <si>
    <t>PF3D7_0611300</t>
  </si>
  <si>
    <t>ATPTG3</t>
  </si>
  <si>
    <t>PF3D7_0815400</t>
  </si>
  <si>
    <t>ATPTG4</t>
  </si>
  <si>
    <t>PF3D7_0905000</t>
  </si>
  <si>
    <t>ATPTG6</t>
  </si>
  <si>
    <t>PF3D7_1142800</t>
  </si>
  <si>
    <t>ATPTG9</t>
  </si>
  <si>
    <t>PF3D7_1417900</t>
  </si>
  <si>
    <t>ATPTG10</t>
  </si>
  <si>
    <t>PF3D7_1024300</t>
  </si>
  <si>
    <t>ATPTG12</t>
  </si>
  <si>
    <t>PF3D7_0620100</t>
  </si>
  <si>
    <t>ATPTG13</t>
  </si>
  <si>
    <t>PF3D7_1303000</t>
  </si>
  <si>
    <t>ATPTG15</t>
  </si>
  <si>
    <t>PF3D7_0825400</t>
  </si>
  <si>
    <t>ATPTG17</t>
  </si>
  <si>
    <t>PF3D7_0306600</t>
  </si>
  <si>
    <t>PBANKA_1312600</t>
  </si>
  <si>
    <t>PBANKA_1222200</t>
  </si>
  <si>
    <t>PBANKA_1338000</t>
  </si>
  <si>
    <t>PBANKA_0203650</t>
  </si>
  <si>
    <t>PBANKA_1359500</t>
  </si>
  <si>
    <t>PBANKA_1303300</t>
  </si>
  <si>
    <t>PBANKA_1237900</t>
  </si>
  <si>
    <t>PBANKA_0620200</t>
  </si>
  <si>
    <t>PBANKA_1341100</t>
  </si>
  <si>
    <t>PBANKA_0713000</t>
  </si>
  <si>
    <t>PBANKA_1219200</t>
  </si>
  <si>
    <t>PBANKA_1328400</t>
  </si>
  <si>
    <t>PBANKA_0404900</t>
  </si>
  <si>
    <t>PBANKA_1303500</t>
  </si>
  <si>
    <t>PBANKA_1352800</t>
  </si>
  <si>
    <t>PBANKA_1238100</t>
  </si>
  <si>
    <t>PBANKA_1039700</t>
  </si>
  <si>
    <t>PBANKA_1138000</t>
  </si>
  <si>
    <t>PBANKA_0816700</t>
  </si>
  <si>
    <t>PBANKA_0922700</t>
  </si>
  <si>
    <t>PBANKA_0510000</t>
  </si>
  <si>
    <t>PBANKA_1201500</t>
  </si>
  <si>
    <t>PBANKA_0107000</t>
  </si>
  <si>
    <t>PBANKA_1428050</t>
  </si>
  <si>
    <t>PBANKA_1408500</t>
  </si>
  <si>
    <t>ATPd</t>
  </si>
  <si>
    <t>PBANKA_0409800</t>
  </si>
  <si>
    <t>ATPb</t>
  </si>
  <si>
    <t>PBANKA_0923200</t>
  </si>
  <si>
    <t>PBANKA_0206000</t>
  </si>
  <si>
    <t>PBANKA_1136200</t>
  </si>
  <si>
    <t>PBANKA_1421800</t>
  </si>
  <si>
    <t>ATPag</t>
  </si>
  <si>
    <t>PBANKA_0616600</t>
  </si>
  <si>
    <t>PBANKA_0803500</t>
  </si>
  <si>
    <t>PBANKA_0835100</t>
  </si>
  <si>
    <t>PBANKA_0109600</t>
  </si>
  <si>
    <t>PBANKA_0715400</t>
  </si>
  <si>
    <t>PBANKA_0416400</t>
  </si>
  <si>
    <t>PBANKA_0906200</t>
  </si>
  <si>
    <t>PBANKA_1024800</t>
  </si>
  <si>
    <t>PBANKA_0508500</t>
  </si>
  <si>
    <t>PBANKA_1119300</t>
  </si>
  <si>
    <t>PBANKA_1401500</t>
  </si>
  <si>
    <t>PBANKA_0705200</t>
  </si>
  <si>
    <t>PBANKA_0405000</t>
  </si>
  <si>
    <t>mitochondrial-processing peptidase subunit alpha, putative</t>
  </si>
  <si>
    <t>Female fertility SD</t>
  </si>
  <si>
    <t>Female fertility phenotype</t>
  </si>
  <si>
    <t>Male fertility SD</t>
  </si>
  <si>
    <t>Male fertility phenotype</t>
  </si>
  <si>
    <t>NA</t>
  </si>
  <si>
    <t>Not reduced</t>
  </si>
  <si>
    <t>Reduced</t>
  </si>
  <si>
    <t>No data</t>
  </si>
  <si>
    <t>ABS phenotype</t>
  </si>
  <si>
    <t>Log2FC asexual blood stage growth</t>
  </si>
  <si>
    <t>SD of Log2FC female fertility</t>
  </si>
  <si>
    <t>ATPTG8</t>
  </si>
  <si>
    <t>ATPTG7</t>
  </si>
  <si>
    <t>ATPTG16</t>
  </si>
  <si>
    <t>PBANKA_1412900</t>
  </si>
  <si>
    <t>PBANKA_0907800</t>
  </si>
  <si>
    <t>PBANKA_1331100</t>
  </si>
  <si>
    <t>PBANKA_0827900</t>
  </si>
  <si>
    <t>PF3D7_1467800</t>
  </si>
  <si>
    <t>PF3D7_0927100</t>
  </si>
  <si>
    <t>PF3D7_1141200</t>
  </si>
  <si>
    <t>PF3D7_1314400</t>
  </si>
  <si>
    <t>PBANKA_1228600</t>
  </si>
  <si>
    <t>PF3D7_0801600</t>
  </si>
  <si>
    <t>MPPbeta/QCR1</t>
  </si>
  <si>
    <t>MPPalpha/QCR2</t>
  </si>
  <si>
    <t>complex ii</t>
  </si>
  <si>
    <t>PBANKA_0310100</t>
  </si>
  <si>
    <t>PF3D7_0213200</t>
  </si>
  <si>
    <t>PF3D7_1229700</t>
  </si>
  <si>
    <t>PBANKA_1444300</t>
  </si>
  <si>
    <t>BCKDH complex</t>
  </si>
  <si>
    <t>complexIII and cytochrome c</t>
  </si>
  <si>
    <t>TCA cycle</t>
  </si>
  <si>
    <t>SD of Log2FC male fertility</t>
  </si>
  <si>
    <t>P. berghei ID</t>
  </si>
  <si>
    <t>complex IV</t>
  </si>
  <si>
    <t>average</t>
  </si>
  <si>
    <t>SD of Log2FC asexual growth</t>
  </si>
  <si>
    <t>pbanka_id</t>
  </si>
  <si>
    <t>old_pbanka_id</t>
  </si>
  <si>
    <t>gene_description</t>
  </si>
  <si>
    <t>gene_shortname</t>
  </si>
  <si>
    <t>Flagellar name</t>
  </si>
  <si>
    <t>MCA gene Cluster</t>
  </si>
  <si>
    <t>Subsystem</t>
  </si>
  <si>
    <t>References prediction, comments</t>
  </si>
  <si>
    <t>Male fertility log2FC</t>
  </si>
  <si>
    <t>Female fertility log2FC</t>
  </si>
  <si>
    <t>ABS relative growth rate</t>
  </si>
  <si>
    <t>Motility score</t>
  </si>
  <si>
    <t>Motility SD</t>
  </si>
  <si>
    <t>Motility phenotype</t>
  </si>
  <si>
    <t>Egress scrow</t>
  </si>
  <si>
    <t>Egress SD</t>
  </si>
  <si>
    <t>Egress phenotype</t>
  </si>
  <si>
    <t>PBANKA_0933600</t>
  </si>
  <si>
    <t>PBANKA_093360</t>
  </si>
  <si>
    <t>dynein light chain Tctex-type, putative</t>
  </si>
  <si>
    <t>NaN</t>
  </si>
  <si>
    <t>LC19</t>
  </si>
  <si>
    <t xml:space="preserve"> </t>
  </si>
  <si>
    <t>Assembly</t>
  </si>
  <si>
    <t>Not Reduced</t>
  </si>
  <si>
    <t>PBANKA_0708100</t>
  </si>
  <si>
    <t>PBANKA_070810</t>
  </si>
  <si>
    <t>dynein light chain 1</t>
  </si>
  <si>
    <t>DLC1</t>
  </si>
  <si>
    <t>LC1</t>
  </si>
  <si>
    <t>PBANKA_1205300</t>
  </si>
  <si>
    <t>PBANKA_120530</t>
  </si>
  <si>
    <t>roadblock/LC7 domain-containing protein, putative</t>
  </si>
  <si>
    <t>This study, by homology, expression and phenotype</t>
  </si>
  <si>
    <t>PBANKA_0504300</t>
  </si>
  <si>
    <t>PBANKA_050430</t>
  </si>
  <si>
    <t>flagellar outer arm dynein-associated protein, putative</t>
  </si>
  <si>
    <t>LC7</t>
  </si>
  <si>
    <t>PBANKA_0828300</t>
  </si>
  <si>
    <t>PBANKA_082830</t>
  </si>
  <si>
    <t>dynein light chain, putative</t>
  </si>
  <si>
    <t>Tctex1a</t>
  </si>
  <si>
    <t>PBANKA_1308100</t>
  </si>
  <si>
    <t>PBANKA_130810</t>
  </si>
  <si>
    <t>calmodulin-like protein</t>
  </si>
  <si>
    <t>DC3(OAD14)</t>
  </si>
  <si>
    <t>PBANKA_1458300</t>
  </si>
  <si>
    <t>PBANKA_145830</t>
  </si>
  <si>
    <t>kinesin-13, putative</t>
  </si>
  <si>
    <t>kinesin-13</t>
  </si>
  <si>
    <t>PBANKA_0834600</t>
  </si>
  <si>
    <t>PBANKA_083460</t>
  </si>
  <si>
    <t>tubulin delta chain, putative</t>
  </si>
  <si>
    <t>delta tubulin</t>
  </si>
  <si>
    <t>Basal body</t>
  </si>
  <si>
    <t>PBANKA_1322200</t>
  </si>
  <si>
    <t>PBANKA_132220</t>
  </si>
  <si>
    <t>spindle assembly abnormal protein 4, putative</t>
  </si>
  <si>
    <t>SAS4</t>
  </si>
  <si>
    <t>3</t>
  </si>
  <si>
    <t>3, 4</t>
  </si>
  <si>
    <t>PBANKA_0106200</t>
  </si>
  <si>
    <t>PBANKA_010620</t>
  </si>
  <si>
    <t>spindle assembly abnormal protein 6</t>
  </si>
  <si>
    <t>SAS6</t>
  </si>
  <si>
    <t>5, 4</t>
  </si>
  <si>
    <t>PBANKA_1300500</t>
  </si>
  <si>
    <t>PBANKA_130050</t>
  </si>
  <si>
    <t>tubulin epsilon chain, putative</t>
  </si>
  <si>
    <t>epsilon tubulin</t>
  </si>
  <si>
    <t>PBANKA_0511800</t>
  </si>
  <si>
    <t>PBANKA_051180</t>
  </si>
  <si>
    <t>centrin-3, putative</t>
  </si>
  <si>
    <t>CEN3</t>
  </si>
  <si>
    <t>centrin 3</t>
  </si>
  <si>
    <t>PBANKA_0104200</t>
  </si>
  <si>
    <t>PBANKA_010420</t>
  </si>
  <si>
    <t>calcium-binding protein, putative</t>
  </si>
  <si>
    <t>PBANKA_1226600</t>
  </si>
  <si>
    <t>PBANKA_122660</t>
  </si>
  <si>
    <t>tubulin gamma chain, putative</t>
  </si>
  <si>
    <t>gamm tubulin</t>
  </si>
  <si>
    <t>PBANKA_1310400</t>
  </si>
  <si>
    <t>PBANKA_131040</t>
  </si>
  <si>
    <t>centrin-2, putative</t>
  </si>
  <si>
    <t>CEN2</t>
  </si>
  <si>
    <t>centrin 2</t>
  </si>
  <si>
    <t>PBANKA_0206300</t>
  </si>
  <si>
    <t>PBANKA_020630</t>
  </si>
  <si>
    <t>centrin-1, putative</t>
  </si>
  <si>
    <t>CEN1</t>
  </si>
  <si>
    <t>centrin 1</t>
  </si>
  <si>
    <t>PBANKA_0833000</t>
  </si>
  <si>
    <t>PBANKA_083300</t>
  </si>
  <si>
    <t>profilin</t>
  </si>
  <si>
    <t>PFN</t>
  </si>
  <si>
    <t>Central apparatus</t>
  </si>
  <si>
    <t>6</t>
  </si>
  <si>
    <t>PBANKA_1030100</t>
  </si>
  <si>
    <t>PBANKA_103010</t>
  </si>
  <si>
    <t>actin II</t>
  </si>
  <si>
    <t>ACT2</t>
  </si>
  <si>
    <t>7, 8</t>
  </si>
  <si>
    <t>PBANKA_0917400</t>
  </si>
  <si>
    <t>PBANKA_091740</t>
  </si>
  <si>
    <t>armadillo repeat protein PF16</t>
  </si>
  <si>
    <t>PF16</t>
  </si>
  <si>
    <t>11</t>
  </si>
  <si>
    <t>PBANKA_1110300</t>
  </si>
  <si>
    <t>PBANKA_111040</t>
  </si>
  <si>
    <t>WD repeat-containing protein, putative</t>
  </si>
  <si>
    <t>PF20</t>
  </si>
  <si>
    <t>PBANKA_1459300</t>
  </si>
  <si>
    <t>PBANKA_145930</t>
  </si>
  <si>
    <t>actin I</t>
  </si>
  <si>
    <t>ACT1</t>
  </si>
  <si>
    <t>actin</t>
  </si>
  <si>
    <t>PBANKA_1103100</t>
  </si>
  <si>
    <t>PBANKA_110310</t>
  </si>
  <si>
    <t>actin-depolymerizing factor 1</t>
  </si>
  <si>
    <t>ADF1</t>
  </si>
  <si>
    <t>PBANKA_0416100</t>
  </si>
  <si>
    <t>PBANKA_041610</t>
  </si>
  <si>
    <t>dynein heavy chain, putative</t>
  </si>
  <si>
    <t>MG1</t>
  </si>
  <si>
    <t>OAD-alpha</t>
  </si>
  <si>
    <t>Dynein arms</t>
  </si>
  <si>
    <t>PBANKA_1329200</t>
  </si>
  <si>
    <t>PBANKA_132920</t>
  </si>
  <si>
    <t>dynein beta chain, putative</t>
  </si>
  <si>
    <t>IAD-abeta</t>
  </si>
  <si>
    <t>PBANKA_0822900</t>
  </si>
  <si>
    <t>PBANKA_082290</t>
  </si>
  <si>
    <t>dynein intermediate chain, putative</t>
  </si>
  <si>
    <t>IC78</t>
  </si>
  <si>
    <t>PBANKA_1429400</t>
  </si>
  <si>
    <t>PBANKA_142940</t>
  </si>
  <si>
    <t>dynein light chain 1, putative</t>
  </si>
  <si>
    <t>LC8</t>
  </si>
  <si>
    <t>PBANKA_1325700</t>
  </si>
  <si>
    <t>PBANKA_132570</t>
  </si>
  <si>
    <t>thioredoxin-like protein</t>
  </si>
  <si>
    <t>TLP1</t>
  </si>
  <si>
    <t>LC14</t>
  </si>
  <si>
    <t>PBANKA_1022400</t>
  </si>
  <si>
    <t>PBANKA_102240</t>
  </si>
  <si>
    <t>p28</t>
  </si>
  <si>
    <t>PBANKA_0507300</t>
  </si>
  <si>
    <t>PBANKA_050730</t>
  </si>
  <si>
    <t>OAD-beta</t>
  </si>
  <si>
    <t>PBANKA_0925400</t>
  </si>
  <si>
    <t>PBANKA_092540</t>
  </si>
  <si>
    <t>PBANKA_0824600</t>
  </si>
  <si>
    <t>PBANKA_082460</t>
  </si>
  <si>
    <t>conserved protein, unknown function</t>
  </si>
  <si>
    <t>CFAP298 family</t>
  </si>
  <si>
    <t>Structure match to “Cilia- and flagella-associated protein 298" proteins in many varying species.</t>
  </si>
  <si>
    <t>PBANKA_0702000</t>
  </si>
  <si>
    <t>PBANKA_070200</t>
  </si>
  <si>
    <t>FAP59</t>
  </si>
  <si>
    <t>Dynein regulatory complex</t>
  </si>
  <si>
    <t>Structure match to Flagellar associated protein 59 of Chlamydomonas reinhardii; Required for assembly of dynein regulatory complex (DRC) and inner dynein arm complexes, which are responsible for ciliary movement</t>
  </si>
  <si>
    <t>PBANKA_0615700</t>
  </si>
  <si>
    <t>PBANKA_061570</t>
  </si>
  <si>
    <t>Dynein unassigned</t>
  </si>
  <si>
    <t>1, putative heavy chain but not male specific and not required for fertility. Possibly not axonemal.</t>
  </si>
  <si>
    <t>PBANKA_1202300</t>
  </si>
  <si>
    <t>PBANKA_120230</t>
  </si>
  <si>
    <t>N-term with dynein attachment factor domain (this study)</t>
  </si>
  <si>
    <t>PBANKA_1018300</t>
  </si>
  <si>
    <t>PBANKA_101830</t>
  </si>
  <si>
    <t>IC70</t>
  </si>
  <si>
    <t>Dynesin arms</t>
  </si>
  <si>
    <t>PBANKA_0202700</t>
  </si>
  <si>
    <t>PBANKA_020270</t>
  </si>
  <si>
    <t>kinesin-8B, putative</t>
  </si>
  <si>
    <t>SOC16</t>
  </si>
  <si>
    <t>kinesin-8</t>
  </si>
  <si>
    <t>Kinesins</t>
  </si>
  <si>
    <t>9</t>
  </si>
  <si>
    <t>PBANKA_1458800</t>
  </si>
  <si>
    <t>PBANKA_145880</t>
  </si>
  <si>
    <t>kinesin, putative</t>
  </si>
  <si>
    <t>PBANKA_0417700</t>
  </si>
  <si>
    <t>PBANKA_041770</t>
  </si>
  <si>
    <t>alpha tubulin 1</t>
  </si>
  <si>
    <t>Microtubule</t>
  </si>
  <si>
    <t>10</t>
  </si>
  <si>
    <t>PBANKA_0204200</t>
  </si>
  <si>
    <t>PBANKA_020420</t>
  </si>
  <si>
    <t>tubulin-specific chaperone a, putative</t>
  </si>
  <si>
    <t>chaperone a</t>
  </si>
  <si>
    <t>PBANKA_0522700</t>
  </si>
  <si>
    <t>PBANKA_052270</t>
  </si>
  <si>
    <t>alpha tubulin 2</t>
  </si>
  <si>
    <t>PBANKA_1206900</t>
  </si>
  <si>
    <t>PBANKA_120690</t>
  </si>
  <si>
    <t>tubulin beta chain, putative</t>
  </si>
  <si>
    <t>beta tubulin</t>
  </si>
  <si>
    <t>PBANKA_1030400</t>
  </si>
  <si>
    <t>PBANKA_103040</t>
  </si>
  <si>
    <t>FAP227</t>
  </si>
  <si>
    <t>Radial spokes</t>
  </si>
  <si>
    <t>Structure match (this study)</t>
  </si>
  <si>
    <t>PBANKA_0942300</t>
  </si>
  <si>
    <t>PBANKA_094230</t>
  </si>
  <si>
    <t>radial spoke head protein, putative</t>
  </si>
  <si>
    <t>RSP4/6</t>
  </si>
  <si>
    <t>PBANKA_1109600</t>
  </si>
  <si>
    <t>PBANKA_110960</t>
  </si>
  <si>
    <t>RSP2</t>
  </si>
  <si>
    <t>Stucture match (this study)</t>
  </si>
  <si>
    <t>PBANKA_1019000</t>
  </si>
  <si>
    <t>PBANKA_101900</t>
  </si>
  <si>
    <t>Has RIIa domains commonly found in radial spoke proteins.</t>
  </si>
  <si>
    <t>PBANKA_1431500</t>
  </si>
  <si>
    <t>PBANKA_143150</t>
  </si>
  <si>
    <t>radial spoke head protein 9, putative</t>
  </si>
  <si>
    <t>RSPH9</t>
  </si>
  <si>
    <t>RSP9</t>
  </si>
  <si>
    <t>1; 2</t>
  </si>
  <si>
    <t>PBANKA_1431200</t>
  </si>
  <si>
    <t>PBANKA_143120</t>
  </si>
  <si>
    <t>PBANKA_1125800</t>
  </si>
  <si>
    <t>PBANKA_112580</t>
  </si>
  <si>
    <r>
      <t xml:space="preserve">Ref 2: Sequence match to RSP11 but does not function or localise in </t>
    </r>
    <r>
      <rPr>
        <i/>
        <sz val="12"/>
        <color theme="1"/>
        <rFont val="Calibri"/>
        <family val="2"/>
        <scheme val="minor"/>
      </rPr>
      <t xml:space="preserve">P. berghei </t>
    </r>
    <r>
      <rPr>
        <sz val="11"/>
        <color theme="1"/>
        <rFont val="Calibri"/>
        <family val="2"/>
        <scheme val="minor"/>
      </rPr>
      <t>flagella.</t>
    </r>
  </si>
  <si>
    <t>PBANKA_1420700</t>
  </si>
  <si>
    <t>PBANKA_142070</t>
  </si>
  <si>
    <t>MAATS1 domain-containing protein, putative</t>
  </si>
  <si>
    <t>PBANKA_0415800</t>
  </si>
  <si>
    <t>PBANKA_041580</t>
  </si>
  <si>
    <t>WD repeat-containing protein 66, putative</t>
  </si>
  <si>
    <t>WDR66</t>
  </si>
  <si>
    <t>FAP251</t>
  </si>
  <si>
    <t>PBANKA_1039000</t>
  </si>
  <si>
    <t>PBANKA_103900</t>
  </si>
  <si>
    <t xml:space="preserve">Radial spoke protein </t>
  </si>
  <si>
    <t>RSP3</t>
  </si>
  <si>
    <t>PBANKA_0832400</t>
  </si>
  <si>
    <t>PBANKA_083240</t>
  </si>
  <si>
    <t>CFAP299</t>
  </si>
  <si>
    <t>Unassigned</t>
  </si>
  <si>
    <t>PBANKA_1125300</t>
  </si>
  <si>
    <t>PBANKA_112530</t>
  </si>
  <si>
    <t>CPP</t>
  </si>
  <si>
    <t>PBANKA_1326000</t>
  </si>
  <si>
    <t>PBANKA_132600</t>
  </si>
  <si>
    <t>PBANKA_1452500</t>
  </si>
  <si>
    <t>PBANKA_145250</t>
  </si>
  <si>
    <t>PBANKA_1035700</t>
  </si>
  <si>
    <t>PBANKA_103570</t>
  </si>
  <si>
    <t>WD repeat-containing protein 65, putative</t>
  </si>
  <si>
    <t>WDR65</t>
  </si>
  <si>
    <t>PBANKA_0942400</t>
  </si>
  <si>
    <t>PBANKA_094240</t>
  </si>
  <si>
    <t>PBANKA_0939300</t>
  </si>
  <si>
    <t>PBANKA_093930</t>
  </si>
  <si>
    <t>PBANKA_0214000</t>
  </si>
  <si>
    <t>PBANKA_021400</t>
  </si>
  <si>
    <t>cytoplasmic dynein</t>
  </si>
  <si>
    <t>PBANKA_1116800</t>
  </si>
  <si>
    <t>PBANKA_111680</t>
  </si>
  <si>
    <t>PBANKA_1358800</t>
  </si>
  <si>
    <t>PBANKA_135880</t>
  </si>
  <si>
    <t>kinetochore protein SPC25, putative</t>
  </si>
  <si>
    <t>SPC25</t>
  </si>
  <si>
    <t>PBANKA_1330000</t>
  </si>
  <si>
    <t>PBANKA_133000</t>
  </si>
  <si>
    <t>enkurin domain-containing protein, putative</t>
  </si>
  <si>
    <t>Ca2+ signalling</t>
  </si>
  <si>
    <t>PBANKA_0828900</t>
  </si>
  <si>
    <t>PBANKA_082890</t>
  </si>
  <si>
    <t xml:space="preserve">Reference </t>
  </si>
  <si>
    <t>PubMed ID</t>
  </si>
  <si>
    <t>References to experimental studies</t>
  </si>
  <si>
    <t>SD</t>
  </si>
  <si>
    <t>M fertility phenotype</t>
  </si>
  <si>
    <t>blood_pheno</t>
  </si>
  <si>
    <t>PBANKA_0104600</t>
  </si>
  <si>
    <t>PBANKA_010460</t>
  </si>
  <si>
    <t>DNA repair protein RAD50, putative</t>
  </si>
  <si>
    <t>RAD50</t>
  </si>
  <si>
    <t>PBANKA_1226800</t>
  </si>
  <si>
    <t>PBANKA_122680</t>
  </si>
  <si>
    <t>DNA repair and recombination protein RAD54, putative</t>
  </si>
  <si>
    <t>RAD54</t>
  </si>
  <si>
    <t>PBANKA_0312700</t>
  </si>
  <si>
    <t>PBANKA_031270</t>
  </si>
  <si>
    <t>DEAD/DEAH box helicase, putative</t>
  </si>
  <si>
    <t>PBANKA_0405900</t>
  </si>
  <si>
    <t>PBANKA_1346000</t>
  </si>
  <si>
    <t>PBANKA_134600</t>
  </si>
  <si>
    <t>DNA polymerase theta, putative</t>
  </si>
  <si>
    <t>POLQ</t>
  </si>
  <si>
    <t>Relative growth rate</t>
  </si>
  <si>
    <t>Blood stage phenotype</t>
  </si>
  <si>
    <t>Comment</t>
  </si>
  <si>
    <t>PBANKA_0513900</t>
  </si>
  <si>
    <t>ORC3 domain containing protein, putative</t>
  </si>
  <si>
    <t>Low data</t>
  </si>
  <si>
    <t>ORC3 domain containing. ORC proteins are typically essential in blood stages.</t>
  </si>
  <si>
    <t>PBANKA_1402400</t>
  </si>
  <si>
    <t>Sld5 domain-containing protein, putative</t>
  </si>
  <si>
    <t>Sld5.2</t>
  </si>
  <si>
    <t>GINS complex component. PSF3 subunit putative. Another gene with that annotatoiin is in MCA cluster 11: PBANKA_0815800, not PlasmoGEM</t>
  </si>
  <si>
    <t>PBANKA_1349400</t>
  </si>
  <si>
    <t>DNA replication complex GINS protein, putative</t>
  </si>
  <si>
    <t>Psf2.2</t>
  </si>
  <si>
    <t>ss binding during initiation of replication. Which other GINS are there? Is this one specifically required for replication in the microgametocyte?</t>
  </si>
  <si>
    <t>PBANKA_0940200</t>
  </si>
  <si>
    <t>DNA replication ATP-dependent helicase/nuclease DNA2, putative</t>
  </si>
  <si>
    <t>DNA2</t>
  </si>
  <si>
    <t>Replication</t>
  </si>
  <si>
    <t>SNF2/Rad54 type DEAD box helicase. Male fertility gene with female expression pattern.</t>
  </si>
  <si>
    <t>PBANKA_0303300</t>
  </si>
  <si>
    <t>Structural homolog of CDC45, previously unannotated.</t>
  </si>
  <si>
    <t>PBANKA_0520100</t>
  </si>
  <si>
    <t xml:space="preserve">Strutural homolgy of MCM2-7  domain but female expression and no strong phenotype. </t>
  </si>
  <si>
    <t>Female fertility (log2FC)</t>
  </si>
  <si>
    <t>Male fertility (log2FC)</t>
  </si>
  <si>
    <t>PBANKA_040590</t>
  </si>
  <si>
    <t>AlphaFold predicts Rad51 homology.</t>
  </si>
  <si>
    <t>PBANKA_0714000</t>
  </si>
  <si>
    <t>PBANKA_071400</t>
  </si>
  <si>
    <t>meiotic recombination protein DMC1</t>
  </si>
  <si>
    <t>DMC1</t>
  </si>
  <si>
    <t>PBANKA_1407900</t>
  </si>
  <si>
    <t>PBANKA_140790</t>
  </si>
  <si>
    <t>HORMA domain protein, putative</t>
  </si>
  <si>
    <t>HOP1</t>
  </si>
  <si>
    <t>PBANKA_0507600</t>
  </si>
  <si>
    <t>PBANKA_050760</t>
  </si>
  <si>
    <t>PBANKA_1026300</t>
  </si>
  <si>
    <t>PBANKA_102630</t>
  </si>
  <si>
    <t>SYCP2-like</t>
  </si>
  <si>
    <t>PBANKA_1432700</t>
  </si>
  <si>
    <t>PBANKA_143270</t>
  </si>
  <si>
    <t>meiotic recombination protein SPO11, putative</t>
  </si>
  <si>
    <t>SPO11</t>
  </si>
  <si>
    <t>PBANKA_0511700</t>
  </si>
  <si>
    <t>PBANKA_051170</t>
  </si>
  <si>
    <t>meiotic recombination protein SPO11-2, putative</t>
  </si>
  <si>
    <t>SPO11-2</t>
  </si>
  <si>
    <t>PBANKA_1419300</t>
  </si>
  <si>
    <t>PBANKA_141930</t>
  </si>
  <si>
    <t>AlphaFold predicts Rec21-Rec8 domain similar to meiotic cohesin Rec8</t>
  </si>
  <si>
    <t>PBANKA_1435200</t>
  </si>
  <si>
    <t>zinc finger protein, putative</t>
  </si>
  <si>
    <t>PBANKA_1463500</t>
  </si>
  <si>
    <t>translation initiation factor eIF-2B subunit beta, putative</t>
  </si>
  <si>
    <t>PBANKA_1217700</t>
  </si>
  <si>
    <t>ATP-dependent RNA helicase DDX6</t>
  </si>
  <si>
    <t>DOZI</t>
  </si>
  <si>
    <t>PBANKA_1003500</t>
  </si>
  <si>
    <t>PBANKA_1447100</t>
  </si>
  <si>
    <t>CWC16 domain-containing protein, putative</t>
  </si>
  <si>
    <t>PBANKA_0618800</t>
  </si>
  <si>
    <t>ATP-dependent RNA helicase DBP7, putative</t>
  </si>
  <si>
    <t>DBP7</t>
  </si>
  <si>
    <t>PBANKA_0803600</t>
  </si>
  <si>
    <t>importin-7, putative</t>
  </si>
  <si>
    <t>PBANKA_1450700</t>
  </si>
  <si>
    <t>clustered-asparagine-rich protein, putative</t>
  </si>
  <si>
    <t>CARP</t>
  </si>
  <si>
    <t>PBANKA_0621400</t>
  </si>
  <si>
    <t>RNA-binding protein, putative</t>
  </si>
  <si>
    <t>PBANKA_0100800</t>
  </si>
  <si>
    <t>PBANKA_1360300</t>
  </si>
  <si>
    <t>DNA/RNA-binding protein Alba 4, putative</t>
  </si>
  <si>
    <t>ALBA4</t>
  </si>
  <si>
    <t>PBANKA_0717500</t>
  </si>
  <si>
    <t>nuclear cap-binding protein subunit 2, putative</t>
  </si>
  <si>
    <t>CBP20</t>
  </si>
  <si>
    <t>PBANKA_0409100</t>
  </si>
  <si>
    <t>pre-mRNA splicing factor, putative</t>
  </si>
  <si>
    <t>PBANKA_1316300</t>
  </si>
  <si>
    <t>PBANKA_1134900</t>
  </si>
  <si>
    <t>PBANKA_1037600</t>
  </si>
  <si>
    <t>rRNA biogenesis protein RRP5, putative</t>
  </si>
  <si>
    <t>RRP5</t>
  </si>
  <si>
    <t>PBANKA_1204400</t>
  </si>
  <si>
    <t>DNA/RNA-binding protein Alba 3, putative</t>
  </si>
  <si>
    <t>ALBA3</t>
  </si>
  <si>
    <t>PBANKA_1145500</t>
  </si>
  <si>
    <t>PBANKA_1461100</t>
  </si>
  <si>
    <t>pre-mRNA-splicing factor RBM22, putative</t>
  </si>
  <si>
    <t>RBM22</t>
  </si>
  <si>
    <t>PBANKA_1345800</t>
  </si>
  <si>
    <t>PBANKA_0908700</t>
  </si>
  <si>
    <t>P-loop containing nucleoside triphosphate hydrolase, putative</t>
  </si>
  <si>
    <t>PBANKA_1347200</t>
  </si>
  <si>
    <t>nucleotidyltransferase, putative</t>
  </si>
  <si>
    <t>PBANKA_0709900</t>
  </si>
  <si>
    <t>PBANKA_0702200</t>
  </si>
  <si>
    <t>translation initiation factor eIF-2B subunit alpha, putative</t>
  </si>
  <si>
    <t>PBANKA_1119700</t>
  </si>
  <si>
    <t>cleavage stimulation factor subunit 1, putative</t>
  </si>
  <si>
    <t>PBANKA_1233800</t>
  </si>
  <si>
    <t>histone RNA hairpin-binding protein, putative</t>
  </si>
  <si>
    <t>SLBP</t>
  </si>
  <si>
    <t>PBANKA_1340200</t>
  </si>
  <si>
    <t>U6 snRNA-associated Sm-like protein LSm6, putative</t>
  </si>
  <si>
    <t>LSM6</t>
  </si>
  <si>
    <t>PBANKA_0719600</t>
  </si>
  <si>
    <t>memo-like protein</t>
  </si>
  <si>
    <t>PBANKA_0806100</t>
  </si>
  <si>
    <t>CCR4 domain-containing protein 4, putative</t>
  </si>
  <si>
    <t>CCR4-4</t>
  </si>
  <si>
    <t>PBANKA_1144300</t>
  </si>
  <si>
    <t>ribosomal protein L1, putative</t>
  </si>
  <si>
    <t>PBANKA_0811100</t>
  </si>
  <si>
    <t>helicase SKI2W, putative</t>
  </si>
  <si>
    <t>PBANKA_1012400</t>
  </si>
  <si>
    <t>RNA methyltransferase, putative</t>
  </si>
  <si>
    <t>PBANKA_0921600</t>
  </si>
  <si>
    <t>PBANKA_0716500</t>
  </si>
  <si>
    <t>PBANKA_1034100</t>
  </si>
  <si>
    <t>FANCJ-like helicase, putative</t>
  </si>
  <si>
    <t>FANCJ</t>
  </si>
  <si>
    <t>PBANKA_1007200</t>
  </si>
  <si>
    <t>replication protein A1, large subunit, putative</t>
  </si>
  <si>
    <t>RPA1</t>
  </si>
  <si>
    <t>PBANKA_1215900</t>
  </si>
  <si>
    <t>PBANKA_0832500</t>
  </si>
  <si>
    <t>PIH1 domain-containing protein, putative</t>
  </si>
  <si>
    <t>P. falciparum ortholog ID</t>
  </si>
  <si>
    <t>PBANKA_ID</t>
  </si>
  <si>
    <t>gene product</t>
  </si>
  <si>
    <t>gene symbol</t>
  </si>
  <si>
    <t>Female SD</t>
  </si>
  <si>
    <t>Female phenotype</t>
  </si>
  <si>
    <t>Male SD</t>
  </si>
  <si>
    <t>Male phenotype</t>
  </si>
  <si>
    <t>MPMP pathway</t>
  </si>
  <si>
    <t>Metabolic model pathway</t>
  </si>
  <si>
    <t>Computed GO Component IDs</t>
  </si>
  <si>
    <t>Computed GO Components</t>
  </si>
  <si>
    <t>Computed GO Function IDs</t>
  </si>
  <si>
    <t>Computed GO Functions</t>
  </si>
  <si>
    <t>Computed GO Process IDs</t>
  </si>
  <si>
    <t>Computed GO Processes</t>
  </si>
  <si>
    <t>Curated GO Component IDs</t>
  </si>
  <si>
    <t>Curated GO Components</t>
  </si>
  <si>
    <t>Curated GO Function IDs</t>
  </si>
  <si>
    <t>Curated GO Functions</t>
  </si>
  <si>
    <t>Curated GO Process IDs</t>
  </si>
  <si>
    <t>Curated GO Processes</t>
  </si>
  <si>
    <t>GO:0005634</t>
  </si>
  <si>
    <t>nucleus</t>
  </si>
  <si>
    <t>Predicted RNA-binding proteins|Gametocyte proteomics|P. falciparum proteins with no orthologs in H. sapiens</t>
  </si>
  <si>
    <t>GO:0046872</t>
  </si>
  <si>
    <t>metal ion binding</t>
  </si>
  <si>
    <t>GO:0016021</t>
  </si>
  <si>
    <t>integral component of membrane</t>
  </si>
  <si>
    <t>Initiation of translation|Predicted RNA-binding proteins|Lysine acetylated proteins|Genes for which expression is significantly correlated with coma score|Functional orthologs of known cell cycle proteins in E. coli|The molecular machinery of translational regulation</t>
  </si>
  <si>
    <t>D-Alanine metabolism</t>
  </si>
  <si>
    <t>GO:0003743</t>
  </si>
  <si>
    <t>translation initiation factor activity</t>
  </si>
  <si>
    <t>GO:0044237</t>
  </si>
  <si>
    <t>cellular metabolic process</t>
  </si>
  <si>
    <t>GO:0005851</t>
  </si>
  <si>
    <t>eukaryotic translation initiation factor 2B complex</t>
  </si>
  <si>
    <t>GO:0006446</t>
  </si>
  <si>
    <t>regulation of translational initiation</t>
  </si>
  <si>
    <t>CCR4 � NOT complex|Splicing of pre-mRNA|Encoded proteins that could be constituents of P-bodies|Total palmitome of Plasmodium falciparum|Nuclear proteome|Predicted RNA-binding proteins|Differential proteome analysis under drug treatment|Lysine acetylated proteins|Helicases|Proteins with ATPase activity|Cell cycle compartment assocation between P. falciparum cell cycle perturbed transcriptomes|Gametocyte proteomics|The signalling pathway involved in gametogenesis|The Chromatin Bound Proteome|a-acetylated N-termini of parasite proteins|Essential genes of parasitic apicomplexa - P. falciparum</t>
  </si>
  <si>
    <t>GO:0005524;GO:0004386;GO:0003676</t>
  </si>
  <si>
    <t>ATP binding;helicase activity;nucleic acid binding</t>
  </si>
  <si>
    <t>GO:0043186;GO:0000932;GO:0005737</t>
  </si>
  <si>
    <t>P granule;P-body;cytoplasm</t>
  </si>
  <si>
    <t>Predicted RNA-binding proteins|P. falciparum proteins with no orthologs in H. sapiens</t>
  </si>
  <si>
    <t>Splicing of pre-mRNA|Splicing of pre-mRNA</t>
  </si>
  <si>
    <t>Genes coding for components involved in ribosome assembly|Nuclear genes with mitochondrial signal sequences|Predicted RNA-binding proteins|Peptides with confirmed methylated lysine residues|Helicases|Network analysis of drCDC-UNK proteins and their potential protein interactions|The Chromatin Bound Proteome</t>
  </si>
  <si>
    <t>GO:0005524;GO:0003723;GO:0004386;GO:0003676</t>
  </si>
  <si>
    <t>ATP binding;RNA binding;helicase activity;nucleic acid binding</t>
  </si>
  <si>
    <t>GO:0005730</t>
  </si>
  <si>
    <t>nucleolus</t>
  </si>
  <si>
    <t>GO:0003678;GO:0008094;GO:0008186</t>
  </si>
  <si>
    <t>DNA helicase activity;DNA-dependent ATPase activity;RNA-dependent ATPase activity</t>
  </si>
  <si>
    <t>Import and export through the nuclear pore|Model of RNA Pol II biogenesis|Predicted RNA-binding proteins|Proteins with ATPase activity|Essential, Non-mutable genes|Genes for which expression is significantly correlated with coma score</t>
  </si>
  <si>
    <t>S-Glutathionylated proteins|S-nitrosylated proteins|Phosphoproteome - Treeck et al 2011|Phosphoproteome - Collins et al 2014|Nuclear proteome|Predicted RNA-binding proteins|Phosphoproteome|mRNA-binding proteins in trophozoite and schizonts|Important interacting proteins|Plasmodium ubiquitin-protein conjugates|Network analysis of drCDC-UNK proteins and their potential protein interactions|Functional orthologs of known cell cycle proteins in E. coli|The Chromatin Bound Proteome|a-acetylated N-termini of parasite proteins</t>
  </si>
  <si>
    <t>GO:0003723;GO:0003676;GO:0005515</t>
  </si>
  <si>
    <t>RNA binding;nucleic acid binding;protein binding</t>
  </si>
  <si>
    <t>GO:0003729</t>
  </si>
  <si>
    <t>mRNA binding</t>
  </si>
  <si>
    <t>Predicted RNA-binding proteins|Genes for which expression is significantly correlated with coma score|Functional orthologs of known cell cycle proteins in E. coli|m6A Effectors: Writers, Erasers, and Readers|The Chromatin Bound Proteome|P. falciparum proteins with no orthologs in H. sapiens</t>
  </si>
  <si>
    <t>GO:0003723;GO:0003676</t>
  </si>
  <si>
    <t>RNA binding;nucleic acid binding</t>
  </si>
  <si>
    <t>Predicted RNA-binding proteins|Transcription associated proteins implicated in the transcriptional machinery|P. falciparum proteins with no orthologs in H. sapiens|Essential genes of parasitic apicomplexa - P. falciparum</t>
  </si>
  <si>
    <t>Encoded proteins that could be constituents of P-bodies|Histone acetylation|Phosphoproteome - Lasonder et al 2011|Phosphoproteome - Collins et al 2014|Nuclear proteome|Parasite encoded proteins associated with the membrane of infected erythrocytes|Predicted RNA-binding proteins|Phosphoproteome of the merozoite|Lysine acetylated proteins|Phosphoproteome|mRNA-binding proteins in trophozoite and schizonts|Peptides with confirmed methylated lysine residues|Transcripts translationally regulated in asexual blood stages|Highest expressed genes based on mRNA abundance|Proteins with ATPase activity|Redox-proteome changes induced by chloroquine across the intraerythrocytic stages of�P. falciparum�Dd2|Genes differentially expressed in severe malaria|Essential, Non-mutable genes|Possible regulators of gene regulation during commitment and gametocytogenesis|Genes for which expression is significantly correlated with coma score|Functional orthologs of known cell cycle proteins in E. coli|Food vacuole proteome|Phosphopoteome - Wu et al, 2009|Proteins released from infected cells during rupture|Carbonylated proteins at erythrocytic stages|Gametocyte proteomics|The Chromatin Bound Proteome|P. falciparum proteins with no orthologs in H. sapiens|Sulfenylated proteins  identified  by  mass  spectrometry</t>
  </si>
  <si>
    <t>GO:0003676</t>
  </si>
  <si>
    <t>nucleic acid binding</t>
  </si>
  <si>
    <t>GO:0005737;GO:0005829;GO:0005634</t>
  </si>
  <si>
    <t>cytoplasm;cytosol;nucleus</t>
  </si>
  <si>
    <t>GO:0003677;GO:0003723;GO:0044877</t>
  </si>
  <si>
    <t>DNA binding;RNA binding;protein-containing complex binding</t>
  </si>
  <si>
    <t>GO:0006417</t>
  </si>
  <si>
    <t>regulation of translation</t>
  </si>
  <si>
    <t>Quality control in mRNA biogenesis|Bulk mRNA transport through the nuclear pore|Karyopherin/exportin-mediated nuclear export pathways|Predicted RNA-binding proteins|Lysine acetylated proteins|Phosphoproteome|Network analysis of drCDC-UNK proteins and their potential protein interactions|Phosphopoteome - Wu et al, 2009|Cell cycle compartment assocation between P. falciparum cell cycle perturbed transcriptomes|The Chromatin Bound Proteome</t>
  </si>
  <si>
    <t>GO:0005846;GO:0005634</t>
  </si>
  <si>
    <t>nuclear cap binding complex;nucleus</t>
  </si>
  <si>
    <t>GO:0000339;GO:0003676</t>
  </si>
  <si>
    <t>RNA cap binding;nucleic acid binding</t>
  </si>
  <si>
    <t>GO:0045292</t>
  </si>
  <si>
    <t>mRNA cis splicing, via spliceosome</t>
  </si>
  <si>
    <t>GO:0000398</t>
  </si>
  <si>
    <t>mRNA splicing, via spliceosome</t>
  </si>
  <si>
    <t>Splicing of pre-mRNA|Phosphoproteome - Lasonder et al 2011|Phosphoproteome - Pease et al 2013|Phosphoproteome - Treeck et al 2011|Nuclear proteome|Predicted RNA-binding proteins|Lysine acetylated proteins|Phosphoproteome|Functional orthologs of known cell cycle proteins in E. coli|The Chromatin Bound Proteome</t>
  </si>
  <si>
    <t>GO:0006397</t>
  </si>
  <si>
    <t>mRNA processing</t>
  </si>
  <si>
    <t>GO:0030688</t>
  </si>
  <si>
    <t>preribosome, small subunit precursor</t>
  </si>
  <si>
    <t>GO:0006364</t>
  </si>
  <si>
    <t>rRNA processing</t>
  </si>
  <si>
    <t>Predicted RNA-binding proteins|Transcription associated proteins implicated in the transcriptional machinery|Transcription related proteins encoding genes|HP1 enrichment values|P. falciparum proteins with no orthologs in H. sapiens</t>
  </si>
  <si>
    <t>DNA mismatch repair system|Double strand break repair and homologous recombination|Genes involved in DNA repair|Model for translesion DNA synthesis|Nucleotide excision repair|Histone chaperones|Genes coding for enzymes/proteins involved in DNA replication|Phosphoproteome - Pease et al 2013|Phosphoproteome - Treeck et al 2011|Predicted RNA-binding proteins|P. falciparum genes harboring G-quadruplexes|Differentially expressed genes in different stages treated with cAMP|Gametocyte proteomics|The Chromatin Bound Proteome</t>
  </si>
  <si>
    <t>GO:0003677;GO:0003676</t>
  </si>
  <si>
    <t>DNA binding;nucleic acid binding</t>
  </si>
  <si>
    <t>GO:0005515</t>
  </si>
  <si>
    <t>protein binding</t>
  </si>
  <si>
    <t>Predicted RNA-binding proteins|Genes coding for apicoplast ribosome subunits|Lysine acetylated proteins|Organellar ribosomal proteins|Peptides with confirmed methylated lysine residues|Essential, Non-mutable genes|The proteome of the apicoplast|P. falciparum proteins with no orthologs in H. sapiens|Maturation and export of 60S and 40S ribosomal subunits|Maturation and export of 60S and 40S ribosomal subunits|Genes coding for components involved in ribosome assembly|Predicted RNA-binding proteins|Essential, Non-mutable genes|The Chromatin Bound Proteome</t>
  </si>
  <si>
    <t>GO:0006396</t>
  </si>
  <si>
    <t>RNA processing</t>
  </si>
  <si>
    <t>Encoded proteins that could be constituents of P-bodies|The phosphoproteome of Plasmodium falciparum infected RBCs|Histone acetylation|S-nitrosylated proteins|Phosphoproteome - Lasonder et al 2011|Phosphoproteome - Pease et al 2013|Phosphoproteome - Treeck et al 2011|Phosphoproteome - Collins et al 2014|Nuclear proteome|Predicted RNA-binding proteins|Phosphoproteome of the merozoite|Phosphoproteome|mRNA-binding proteins in trophozoite and schizonts|Protein-protein associations involving proteases|Functional orthologs of known cell cycle proteins in E. coli|Food vacuole proteome|Phosphopoteome - Wu et al, 2009|The Chromatin Bound Proteome|a-acetylated N-termini of parasite proteins|P. falciparum proteins with no orthologs in H. sapiens|Post-translational modifications - 2- hydroxyisobutyrylation, acetylation and crotonylation|Transcriptomic and metabolic alterations in fosmidomycin-treated parasite</t>
  </si>
  <si>
    <t>GO:0003677;GO:0003723</t>
  </si>
  <si>
    <t>DNA binding;RNA binding</t>
  </si>
  <si>
    <t>GO:0005846</t>
  </si>
  <si>
    <t>nuclear cap binding complex</t>
  </si>
  <si>
    <t>GO:0000339</t>
  </si>
  <si>
    <t>RNA cap binding</t>
  </si>
  <si>
    <t>GO:0016070;GO:0045292;GO:0051028</t>
  </si>
  <si>
    <t>RNA metabolic process;mRNA cis splicing, via spliceosome;mRNA transport</t>
  </si>
  <si>
    <t>Splicing of pre-mRNA|Phosphoproteome - Treeck et al 2011|Predicted RNA-binding proteins|Phosphoproteome of the merozoite|Phosphoproteome|Protein-protein associations involving proteases|Genes for which expression is significantly correlated with coma score|The Chromatin Bound Proteome</t>
  </si>
  <si>
    <t>GO:0003723;GO:0046872;GO:0003676</t>
  </si>
  <si>
    <t>RNA binding;metal ion binding;nucleic acid binding</t>
  </si>
  <si>
    <t>GO:0017070;GO:0036002</t>
  </si>
  <si>
    <t>U6 snRNA binding;pre-mRNA binding</t>
  </si>
  <si>
    <t>Pre-ribosomal particles along the 60S assembly pathway|Genes coding for components involved in ribosome assembly|Putative SUMO substrates|Mitochondrial dynamics: overview of molecular mechanisms|Total palmitome of Plasmodium falciparum|Phosphoproteome - Pease et al 2013|Phosphoproteome - Treeck et al 2011|Phosphoproteome - Collins et al 2014|Protein kinase G-dependent phosphorylation in schizonts|cGMP/PKG signalling in egress/invasion|Predicted RNA-binding proteins|Lysine acetylated proteins|Phosphoproteome|Important interacting proteins|Peptides with confirmed methylated lysine residues|Essential, Non-mutable genes|Functional orthologs of known cell cycle proteins in E. coli|Potential PKG substrates in  schizonts|Potential Farnesylated proteins|Post-translational modifications - 2- hydroxyisobutyrylation, acetylation and crotonylation</t>
  </si>
  <si>
    <t>GO:0005840</t>
  </si>
  <si>
    <t>ribosome</t>
  </si>
  <si>
    <t>Purine metabolism|Predicted RNA-binding proteins|P. falciparum proteins with no orthologs in H. sapiens</t>
  </si>
  <si>
    <t>GO:0033063;GO:0005657</t>
  </si>
  <si>
    <t>Rad51B-Rad51C-Rad51D-XRCC2 complex;replication fork</t>
  </si>
  <si>
    <t>GO:0016787</t>
  </si>
  <si>
    <t>hydrolase activity</t>
  </si>
  <si>
    <t>GO:0006281;GO:0000724</t>
  </si>
  <si>
    <t>DNA repair;double-strand break repair via homologous recombination</t>
  </si>
  <si>
    <t>RNA Degradation Factors|Phosphoproteome - Treeck et al 2011|Nuclear proteome|Predicted RNA-binding proteins|Phosphoproteome|The Chromatin Bound Proteome</t>
  </si>
  <si>
    <t>GO:0016779;GO:0016740</t>
  </si>
  <si>
    <t>nucleotidyltransferase activity;transferase activity</t>
  </si>
  <si>
    <t>GO:0032259</t>
  </si>
  <si>
    <t>methylation</t>
  </si>
  <si>
    <t>Initiation of translation|Total palmitome of Plasmodium falciparum|Predicted RNA-binding proteins|Peptides with confirmed methylated lysine residues|P. falciparum genes harboring G-quadruplexes|Differentially expressed genes in different stages treated with cAMP|Protein-protein associations involving proteases|Essential, Non-mutable genes|Geldanamycin - effect of drug on gene transcription|The molecular machinery of translational regulation</t>
  </si>
  <si>
    <t>GO:0008168</t>
  </si>
  <si>
    <t>methyltransferase activity</t>
  </si>
  <si>
    <t>GO:0006139</t>
  </si>
  <si>
    <t>nucleobase-containing compound metabolic process</t>
  </si>
  <si>
    <t>Cleavage and polyadenylation of pre-mRNA|Protein factors in pre-mRNA 3�-end processing|PfWDR genes|WD40 proteins as platforms of protein-protein interactions|Genes for which expression is significantly correlated with coma score|The Chromatin Bound Proteome</t>
  </si>
  <si>
    <t>Predicted RNA-binding proteins|Essential, Non-mutable genes|Histone mRNA degradation|The Chromatin Bound Proteome</t>
  </si>
  <si>
    <t>GO:0003723;GO:0003729</t>
  </si>
  <si>
    <t>RNA binding;mRNA binding</t>
  </si>
  <si>
    <t>Lsm proteins and RNA processing|RNA Degradation Factors|Encoded proteins that could be constituents of P-bodies|mRNA degradation|S-nitrosylated proteins|Nuclear proteome|U6 snRNP role in pre-mRNA splicing|Predicted RNA-binding proteins|Splicing and non-sense-mediated decay factors|Predicted protein-protein interactions of plausible stress helicases|Important interacting proteins|Protein composition of affinity-purified exon and B-like complexes|Network analysis of drCDC-UNK proteins and their potential protein interactions|Effect of hyperoxia on gene expression|Histone mRNA degradation|The molecular machinery of translational regulation|The Chromatin Bound Proteome</t>
  </si>
  <si>
    <t>GO:0005732;GO:0005681</t>
  </si>
  <si>
    <t>sno(s)RNA-containing ribonucleoprotein complex;spliceosomal complex</t>
  </si>
  <si>
    <t>GO:0003723</t>
  </si>
  <si>
    <t>RNA binding</t>
  </si>
  <si>
    <t>Nuclear proteome|Alternative splicing events confirmed by RNA-Seq|Essential genes of parasitic apicomplexa - P. falciparum</t>
  </si>
  <si>
    <t>CCR4 � NOT complex|RNA Degradation Factors|Encoded proteins that could be constituents of P-bodies|Phosphatome - Phosphatases of Plasmodium falciparum|Nuclear genes with apicoplast signal sequences|Phosphoproteome - Treeck et al 2011|Predicted RNA-binding proteins|Phosphoproteome|Transcription associated proteins implicated in the transcriptional machinery|Genes for which expression is significantly correlated with coma score|Transcription related proteins encoding genes|The proteome of the apicoplast|The molecular machinery of translational regulation|The Chromatin Bound Proteome</t>
  </si>
  <si>
    <t>GO:0004518</t>
  </si>
  <si>
    <t>nuclease activity</t>
  </si>
  <si>
    <t>Predicted RNA-binding proteins|Functional orthologs of known cell cycle proteins in E. coli|P. falciparum proteins with no orthologs in H. sapiens</t>
  </si>
  <si>
    <t>Splicing of pre-mRNA|RNA Degradation Factors|mRNA degradation|Genes coding for components involved in ribosome assembly|Phosphoproteome - Pease et al 2013|Phosphoproteome - Treeck et al 2011|Phosphoproteome - Collins et al 2014|Predicted RNA-binding proteins|Phosphoproteome of the merozoite|Lysine acetylated proteins|Phosphoproteome|Predicted protein-protein interactions of plausible stress helicases|RNA Channeling in the Exosome-Ski Assembly during mRNA degradation|Helicases|Essential, Non-mutable genes|The Chromatin Bound Proteome|Putative regulatory functions of nascent ncRNAs|RNA exosome-mediated ns-ncRNAs degradation|mRNA degradation|Quality control in mRNA biogenesis|Phosphoproteome - Lasonder et al 2011|Phosphoproteome - Treeck et al 2011|Predicted RNA-binding proteins|Lysine acetylated proteins|Phosphoproteome|Peptides with confirmed methylated lysine residues|Helicases|The molecular machinery of translational regulation|The Chromatin Bound Proteome</t>
  </si>
  <si>
    <t>GO:0005524;GO:0003723;GO:0003724;GO:0003676</t>
  </si>
  <si>
    <t>ATP binding;RNA binding;RNA helicase activity;nucleic acid binding</t>
  </si>
  <si>
    <t>GO:0006401</t>
  </si>
  <si>
    <t>RNA catabolic process</t>
  </si>
  <si>
    <t>GO:0003724</t>
  </si>
  <si>
    <t>RNA helicase activity</t>
  </si>
  <si>
    <t>tRNA modifications|Predicted RNA-binding proteins|Lysine acetylated proteins|Network analysis of drCDC-UNK proteins and their potential protein interactions|Essential, Non-mutable genes|Potential Farnesylated proteins</t>
  </si>
  <si>
    <t>GO:0003729;GO:0003676</t>
  </si>
  <si>
    <t>mRNA binding;nucleic acid binding</t>
  </si>
  <si>
    <t>GO:0048870;GO:0000381</t>
  </si>
  <si>
    <t>cell motility;regulation of alternative mRNA splicing, via spliceosome</t>
  </si>
  <si>
    <t>Encoded proteins that could be constituents of P-bodies|Predicted RNA-binding proteins|Peptides with confirmed methylated lysine residues|Regulated splicing through controlling the assembly of the core splicing machinery|Cooperation and competition of splicing factors in regulated splicing|Genomic landscape of splicing regulators|Regulators of alternative splicing|The Chromatin Bound Proteome|Essential genes of parasitic apicomplexa - P. falciparum</t>
  </si>
  <si>
    <t>Base excision repair of AP sites|Double strand break repair and homologous recombination|Genes involved in DNA repair|Genes coding for enzymes/proteins involved in DNA replication|Phosphoproteome - Lasonder et al 2011|Phosphoproteome - Treeck et al 2011|Nuclear proteome|Predicted RNA-binding proteins|Phosphoproteome|Helicases|Proteins with ATPase activity|Essential, Non-mutable genes|Processing or protecting stalled replication forks|Iron-containing proteins|Co-inhibition of S-adenosylmethionine decarboxylase/ornithine decarboxylase effect on gene expression|The Chromatin Bound Proteome</t>
  </si>
  <si>
    <t>GO:0005524;GO:0003677;GO:0003678;GO:0004386;GO:0016818;GO:0003676</t>
  </si>
  <si>
    <t>ATP binding;DNA binding;DNA helicase activity;helicase activity;hydrolase activity, acting on acid anhydrides, in phosphorus-containing anhydrides;nucleic acid binding</t>
  </si>
  <si>
    <t>HSP90-R2TP complex (yeast)|Predicted RNA-binding proteins|Differentially expressed genes in 3D7 strain treated for 5h with melatonin|Hsp90-associated multiprotein complex (R2TP-Hsp90 complex)|Essential genes of parasitic apicomplexa - P. falciparum</t>
  </si>
  <si>
    <t>asexua blood stage, relative growth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color rgb="FF1A1A1A"/>
      <name val="Helvetica"/>
      <family val="2"/>
    </font>
    <font>
      <i/>
      <sz val="11"/>
      <color rgb="FF000000"/>
      <name val="Times New Roman"/>
      <family val="1"/>
    </font>
  </fonts>
  <fills count="4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7CD7E"/>
        <bgColor rgb="FF000000"/>
      </patternFill>
    </fill>
    <fill>
      <patternFill patternType="solid">
        <fgColor rgb="FF93CC7E"/>
        <bgColor rgb="FF000000"/>
      </patternFill>
    </fill>
    <fill>
      <patternFill patternType="solid">
        <fgColor rgb="FFB7D780"/>
        <bgColor rgb="FF000000"/>
      </patternFill>
    </fill>
    <fill>
      <patternFill patternType="solid">
        <fgColor rgb="FF95CD7E"/>
        <bgColor rgb="FF000000"/>
      </patternFill>
    </fill>
    <fill>
      <patternFill patternType="solid">
        <fgColor rgb="FF9FD07F"/>
        <bgColor rgb="FF000000"/>
      </patternFill>
    </fill>
    <fill>
      <patternFill patternType="solid">
        <fgColor rgb="FF8CCA7E"/>
        <bgColor rgb="FF000000"/>
      </patternFill>
    </fill>
    <fill>
      <patternFill patternType="solid">
        <fgColor rgb="FF96CD7E"/>
        <bgColor rgb="FF000000"/>
      </patternFill>
    </fill>
    <fill>
      <patternFill patternType="solid">
        <fgColor rgb="FF9ACE7F"/>
        <bgColor rgb="FF000000"/>
      </patternFill>
    </fill>
    <fill>
      <patternFill patternType="solid">
        <fgColor rgb="FF91CC7E"/>
        <bgColor rgb="FF000000"/>
      </patternFill>
    </fill>
    <fill>
      <patternFill patternType="solid">
        <fgColor rgb="FFABD380"/>
        <bgColor rgb="FF000000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C9BDD7"/>
        <bgColor indexed="64"/>
      </patternFill>
    </fill>
    <fill>
      <patternFill patternType="solid">
        <fgColor rgb="FFC5D7F0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4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164" fontId="19" fillId="0" borderId="0" xfId="0" applyNumberFormat="1" applyFont="1"/>
    <xf numFmtId="164" fontId="0" fillId="0" borderId="0" xfId="0" applyNumberFormat="1"/>
    <xf numFmtId="164" fontId="19" fillId="33" borderId="0" xfId="0" applyNumberFormat="1" applyFont="1" applyFill="1"/>
    <xf numFmtId="0" fontId="0" fillId="0" borderId="0" xfId="0" applyAlignment="1">
      <alignment horizontal="left"/>
    </xf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vertical="center"/>
    </xf>
    <xf numFmtId="0" fontId="0" fillId="0" borderId="0" xfId="0" applyAlignment="1">
      <alignment horizontal="left" wrapText="1"/>
    </xf>
    <xf numFmtId="49" fontId="0" fillId="0" borderId="0" xfId="0" applyNumberFormat="1" applyAlignment="1">
      <alignment horizontal="left" wrapText="1"/>
    </xf>
    <xf numFmtId="49" fontId="0" fillId="0" borderId="0" xfId="0" applyNumberFormat="1" applyAlignment="1">
      <alignment wrapText="1"/>
    </xf>
    <xf numFmtId="2" fontId="0" fillId="0" borderId="0" xfId="0" applyNumberFormat="1" applyAlignment="1">
      <alignment wrapText="1"/>
    </xf>
    <xf numFmtId="164" fontId="0" fillId="0" borderId="0" xfId="0" applyNumberFormat="1" applyAlignment="1">
      <alignment wrapText="1"/>
    </xf>
    <xf numFmtId="164" fontId="19" fillId="0" borderId="0" xfId="0" applyNumberFormat="1" applyFont="1" applyAlignment="1">
      <alignment wrapText="1"/>
    </xf>
    <xf numFmtId="164" fontId="19" fillId="34" borderId="0" xfId="0" applyNumberFormat="1" applyFont="1" applyFill="1"/>
    <xf numFmtId="164" fontId="19" fillId="35" borderId="0" xfId="0" applyNumberFormat="1" applyFont="1" applyFill="1"/>
    <xf numFmtId="164" fontId="19" fillId="36" borderId="0" xfId="0" applyNumberFormat="1" applyFont="1" applyFill="1"/>
    <xf numFmtId="164" fontId="19" fillId="37" borderId="0" xfId="0" applyNumberFormat="1" applyFont="1" applyFill="1"/>
    <xf numFmtId="164" fontId="19" fillId="38" borderId="0" xfId="0" applyNumberFormat="1" applyFont="1" applyFill="1"/>
    <xf numFmtId="164" fontId="19" fillId="39" borderId="0" xfId="0" applyNumberFormat="1" applyFont="1" applyFill="1"/>
    <xf numFmtId="164" fontId="19" fillId="40" borderId="0" xfId="0" applyNumberFormat="1" applyFont="1" applyFill="1"/>
    <xf numFmtId="164" fontId="19" fillId="41" borderId="0" xfId="0" applyNumberFormat="1" applyFont="1" applyFill="1"/>
    <xf numFmtId="164" fontId="19" fillId="42" borderId="0" xfId="0" applyNumberFormat="1" applyFont="1" applyFill="1"/>
    <xf numFmtId="0" fontId="22" fillId="0" borderId="0" xfId="0" applyFont="1"/>
    <xf numFmtId="0" fontId="16" fillId="43" borderId="0" xfId="0" applyFont="1" applyFill="1" applyAlignment="1">
      <alignment horizontal="center" wrapText="1"/>
    </xf>
    <xf numFmtId="2" fontId="16" fillId="43" borderId="0" xfId="0" applyNumberFormat="1" applyFont="1" applyFill="1" applyAlignment="1">
      <alignment horizontal="center" wrapText="1"/>
    </xf>
    <xf numFmtId="0" fontId="16" fillId="0" borderId="10" xfId="0" applyFont="1" applyBorder="1" applyAlignment="1">
      <alignment horizontal="center" vertical="top" wrapText="1"/>
    </xf>
    <xf numFmtId="0" fontId="16" fillId="44" borderId="10" xfId="0" applyFont="1" applyFill="1" applyBorder="1" applyAlignment="1">
      <alignment horizontal="center" vertical="top" wrapText="1"/>
    </xf>
    <xf numFmtId="0" fontId="16" fillId="45" borderId="10" xfId="0" applyFont="1" applyFill="1" applyBorder="1" applyAlignment="1">
      <alignment horizontal="center" vertical="top" wrapText="1"/>
    </xf>
    <xf numFmtId="164" fontId="0" fillId="44" borderId="0" xfId="0" applyNumberFormat="1" applyFill="1" applyAlignment="1">
      <alignment wrapText="1"/>
    </xf>
    <xf numFmtId="164" fontId="0" fillId="45" borderId="0" xfId="0" applyNumberFormat="1" applyFill="1" applyAlignment="1">
      <alignment wrapText="1"/>
    </xf>
    <xf numFmtId="164" fontId="19" fillId="45" borderId="0" xfId="0" applyNumberFormat="1" applyFont="1" applyFill="1" applyAlignment="1">
      <alignment wrapText="1"/>
    </xf>
    <xf numFmtId="0" fontId="0" fillId="46" borderId="0" xfId="0" applyFill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5D7F0"/>
      <color rgb="FFC9BDD7"/>
      <color rgb="FFD3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19A1D-28A3-F846-BDC1-B8BEE0AE4CD2}">
  <dimension ref="A1:W269"/>
  <sheetViews>
    <sheetView workbookViewId="0">
      <pane xSplit="3" ySplit="1" topLeftCell="D2" activePane="bottomRight" state="frozen"/>
      <selection pane="topRight" activeCell="E1" sqref="E1"/>
      <selection pane="bottomLeft" activeCell="A2" sqref="A2"/>
      <selection pane="bottomRight" activeCell="J1" sqref="J1"/>
    </sheetView>
  </sheetViews>
  <sheetFormatPr baseColWidth="10" defaultColWidth="11.1640625" defaultRowHeight="15" x14ac:dyDescent="0.2"/>
  <cols>
    <col min="2" max="2" width="39.33203125" customWidth="1"/>
    <col min="4" max="5" width="10.5" customWidth="1"/>
    <col min="10" max="10" width="60.1640625" customWidth="1"/>
    <col min="11" max="11" width="44" customWidth="1"/>
    <col min="12" max="23" width="16.5" customWidth="1"/>
  </cols>
  <sheetData>
    <row r="1" spans="1:23" s="2" customFormat="1" ht="49" customHeight="1" x14ac:dyDescent="0.2">
      <c r="A1" s="27" t="s">
        <v>1020</v>
      </c>
      <c r="B1" s="27" t="s">
        <v>1021</v>
      </c>
      <c r="C1" s="27" t="s">
        <v>1022</v>
      </c>
      <c r="D1" s="28" t="s">
        <v>603</v>
      </c>
      <c r="E1" s="28" t="s">
        <v>1023</v>
      </c>
      <c r="F1" s="28" t="s">
        <v>1024</v>
      </c>
      <c r="G1" s="29" t="s">
        <v>602</v>
      </c>
      <c r="H1" s="29" t="s">
        <v>1025</v>
      </c>
      <c r="I1" s="29" t="s">
        <v>1026</v>
      </c>
      <c r="J1" s="27" t="s">
        <v>1027</v>
      </c>
      <c r="K1" s="27" t="s">
        <v>1028</v>
      </c>
      <c r="L1" s="27" t="s">
        <v>1029</v>
      </c>
      <c r="M1" s="27" t="s">
        <v>1030</v>
      </c>
      <c r="N1" s="27" t="s">
        <v>1031</v>
      </c>
      <c r="O1" s="27" t="s">
        <v>1032</v>
      </c>
      <c r="P1" s="27" t="s">
        <v>1033</v>
      </c>
      <c r="Q1" s="27" t="s">
        <v>1034</v>
      </c>
      <c r="R1" s="27" t="s">
        <v>1035</v>
      </c>
      <c r="S1" s="27" t="s">
        <v>1036</v>
      </c>
      <c r="T1" s="27" t="s">
        <v>1037</v>
      </c>
      <c r="U1" s="27" t="s">
        <v>1038</v>
      </c>
      <c r="V1" s="27" t="s">
        <v>1039</v>
      </c>
      <c r="W1" s="27" t="s">
        <v>1040</v>
      </c>
    </row>
    <row r="2" spans="1:23" x14ac:dyDescent="0.2">
      <c r="A2" t="s">
        <v>940</v>
      </c>
      <c r="B2" t="s">
        <v>941</v>
      </c>
      <c r="D2">
        <v>-10.677181815372199</v>
      </c>
      <c r="E2">
        <v>2.1702310710205599</v>
      </c>
      <c r="F2" t="s">
        <v>561</v>
      </c>
      <c r="G2">
        <v>-0.61004479297759695</v>
      </c>
      <c r="H2">
        <v>0.34644500028738701</v>
      </c>
      <c r="I2" t="s">
        <v>560</v>
      </c>
      <c r="J2" t="s">
        <v>1043</v>
      </c>
      <c r="N2" t="s">
        <v>1044</v>
      </c>
      <c r="O2" t="s">
        <v>1045</v>
      </c>
    </row>
    <row r="3" spans="1:23" x14ac:dyDescent="0.2">
      <c r="A3" t="s">
        <v>942</v>
      </c>
      <c r="B3" t="s">
        <v>943</v>
      </c>
      <c r="D3">
        <v>-8.90903685372467</v>
      </c>
      <c r="E3">
        <v>0.53984965880823299</v>
      </c>
      <c r="F3" t="s">
        <v>561</v>
      </c>
      <c r="G3">
        <v>-3.0145403309479102</v>
      </c>
      <c r="H3">
        <v>0.56311648031434403</v>
      </c>
      <c r="I3" t="s">
        <v>560</v>
      </c>
      <c r="J3" t="s">
        <v>1048</v>
      </c>
      <c r="K3" t="s">
        <v>1049</v>
      </c>
      <c r="N3" t="s">
        <v>1050</v>
      </c>
      <c r="O3" t="s">
        <v>1051</v>
      </c>
      <c r="P3" t="s">
        <v>1052</v>
      </c>
      <c r="Q3" t="s">
        <v>1053</v>
      </c>
      <c r="R3" t="s">
        <v>1054</v>
      </c>
      <c r="S3" t="s">
        <v>1055</v>
      </c>
      <c r="T3" t="s">
        <v>1050</v>
      </c>
      <c r="U3" t="s">
        <v>1051</v>
      </c>
      <c r="V3" t="s">
        <v>1056</v>
      </c>
      <c r="W3" t="s">
        <v>1057</v>
      </c>
    </row>
    <row r="4" spans="1:23" x14ac:dyDescent="0.2">
      <c r="A4" t="s">
        <v>944</v>
      </c>
      <c r="B4" t="s">
        <v>945</v>
      </c>
      <c r="C4" t="s">
        <v>946</v>
      </c>
      <c r="D4">
        <v>-8.5312154382620093</v>
      </c>
      <c r="E4">
        <v>1.20277025693679</v>
      </c>
      <c r="F4" t="s">
        <v>561</v>
      </c>
      <c r="G4">
        <v>-5.2970330301099002</v>
      </c>
      <c r="H4">
        <v>0.166705763964034</v>
      </c>
      <c r="I4" t="s">
        <v>561</v>
      </c>
      <c r="J4" t="s">
        <v>1058</v>
      </c>
      <c r="N4" t="s">
        <v>1059</v>
      </c>
      <c r="O4" t="s">
        <v>1060</v>
      </c>
      <c r="R4" t="s">
        <v>1061</v>
      </c>
      <c r="S4" t="s">
        <v>1062</v>
      </c>
    </row>
    <row r="5" spans="1:23" x14ac:dyDescent="0.2">
      <c r="A5" t="s">
        <v>947</v>
      </c>
      <c r="B5" t="s">
        <v>748</v>
      </c>
      <c r="D5">
        <v>-8.3267959971140701</v>
      </c>
      <c r="E5">
        <v>0.20788390659477399</v>
      </c>
      <c r="F5" t="s">
        <v>561</v>
      </c>
      <c r="G5">
        <v>0.199624842691217</v>
      </c>
      <c r="H5">
        <v>0.25017642765088699</v>
      </c>
      <c r="I5" t="s">
        <v>560</v>
      </c>
      <c r="J5" t="s">
        <v>1063</v>
      </c>
    </row>
    <row r="6" spans="1:23" x14ac:dyDescent="0.2">
      <c r="A6" t="s">
        <v>948</v>
      </c>
      <c r="B6" t="s">
        <v>949</v>
      </c>
      <c r="D6">
        <v>-7.5591790404868</v>
      </c>
      <c r="E6">
        <v>0.26510031076066298</v>
      </c>
      <c r="F6" t="s">
        <v>561</v>
      </c>
      <c r="G6">
        <v>-5.6282194719579799</v>
      </c>
      <c r="H6">
        <v>0.313286260164023</v>
      </c>
      <c r="I6" t="s">
        <v>561</v>
      </c>
      <c r="J6" t="s">
        <v>1064</v>
      </c>
    </row>
    <row r="7" spans="1:23" x14ac:dyDescent="0.2">
      <c r="A7" t="s">
        <v>950</v>
      </c>
      <c r="B7" t="s">
        <v>951</v>
      </c>
      <c r="C7" t="s">
        <v>952</v>
      </c>
      <c r="D7">
        <v>-7.5321766571283604</v>
      </c>
      <c r="E7">
        <v>0.84997894461663903</v>
      </c>
      <c r="F7" t="s">
        <v>561</v>
      </c>
      <c r="G7">
        <v>-1.95279917198046</v>
      </c>
      <c r="H7">
        <v>0.20072288332301799</v>
      </c>
      <c r="I7" t="s">
        <v>560</v>
      </c>
      <c r="J7" t="s">
        <v>1065</v>
      </c>
      <c r="N7" t="s">
        <v>1066</v>
      </c>
      <c r="O7" t="s">
        <v>1067</v>
      </c>
      <c r="R7" t="s">
        <v>1068</v>
      </c>
      <c r="S7" t="s">
        <v>1069</v>
      </c>
      <c r="T7" t="s">
        <v>1070</v>
      </c>
      <c r="U7" t="s">
        <v>1071</v>
      </c>
    </row>
    <row r="8" spans="1:23" x14ac:dyDescent="0.2">
      <c r="A8" t="s">
        <v>953</v>
      </c>
      <c r="B8" t="s">
        <v>954</v>
      </c>
      <c r="D8">
        <v>-7.4212561602873297</v>
      </c>
      <c r="E8">
        <v>0.37693111807022101</v>
      </c>
      <c r="F8" t="s">
        <v>561</v>
      </c>
      <c r="G8">
        <v>-0.66571623311848505</v>
      </c>
      <c r="H8">
        <v>9.54872574881835E-2</v>
      </c>
      <c r="I8" t="s">
        <v>560</v>
      </c>
      <c r="J8" t="s">
        <v>1072</v>
      </c>
    </row>
    <row r="9" spans="1:23" x14ac:dyDescent="0.2">
      <c r="A9" t="s">
        <v>955</v>
      </c>
      <c r="B9" t="s">
        <v>956</v>
      </c>
      <c r="C9" t="s">
        <v>957</v>
      </c>
      <c r="D9">
        <v>-7.3220651345179997</v>
      </c>
      <c r="E9">
        <v>0.231042259054274</v>
      </c>
      <c r="F9" t="s">
        <v>561</v>
      </c>
      <c r="G9">
        <v>-5.1131329961617098</v>
      </c>
      <c r="H9">
        <v>0.22006812346171301</v>
      </c>
      <c r="I9" t="s">
        <v>893</v>
      </c>
      <c r="J9" t="s">
        <v>1073</v>
      </c>
      <c r="N9" t="s">
        <v>1074</v>
      </c>
      <c r="O9" t="s">
        <v>1075</v>
      </c>
      <c r="T9" t="s">
        <v>1076</v>
      </c>
      <c r="U9" t="s">
        <v>1077</v>
      </c>
    </row>
    <row r="10" spans="1:23" x14ac:dyDescent="0.2">
      <c r="A10" t="s">
        <v>958</v>
      </c>
      <c r="B10" t="s">
        <v>959</v>
      </c>
      <c r="D10">
        <v>-6.4135326016118501</v>
      </c>
      <c r="E10">
        <v>0.41799334732981902</v>
      </c>
      <c r="F10" t="s">
        <v>561</v>
      </c>
      <c r="G10">
        <v>-1.9680267260170199</v>
      </c>
      <c r="H10">
        <v>0.51500921119628096</v>
      </c>
      <c r="I10" t="s">
        <v>560</v>
      </c>
      <c r="J10" t="s">
        <v>1078</v>
      </c>
      <c r="N10" t="s">
        <v>1079</v>
      </c>
      <c r="O10" t="s">
        <v>1080</v>
      </c>
    </row>
    <row r="11" spans="1:23" x14ac:dyDescent="0.2">
      <c r="A11" t="s">
        <v>960</v>
      </c>
      <c r="B11" t="s">
        <v>941</v>
      </c>
      <c r="D11">
        <v>-6.4042541014335299</v>
      </c>
      <c r="E11">
        <v>0.49072833299929097</v>
      </c>
      <c r="F11" t="s">
        <v>561</v>
      </c>
      <c r="G11">
        <v>-9.0030164377420103</v>
      </c>
      <c r="H11">
        <v>0.55049074335262305</v>
      </c>
      <c r="I11" t="s">
        <v>561</v>
      </c>
      <c r="J11" t="s">
        <v>1081</v>
      </c>
      <c r="N11" t="s">
        <v>1044</v>
      </c>
      <c r="O11" t="s">
        <v>1045</v>
      </c>
    </row>
    <row r="12" spans="1:23" x14ac:dyDescent="0.2">
      <c r="A12" t="s">
        <v>961</v>
      </c>
      <c r="B12" t="s">
        <v>962</v>
      </c>
      <c r="C12" t="s">
        <v>963</v>
      </c>
      <c r="D12">
        <v>-6.3899595300331402</v>
      </c>
      <c r="E12">
        <v>1.59971012474981</v>
      </c>
      <c r="F12" t="s">
        <v>561</v>
      </c>
      <c r="G12">
        <v>-2.7138003242803701</v>
      </c>
      <c r="H12">
        <v>0.220683617890648</v>
      </c>
      <c r="I12" t="s">
        <v>561</v>
      </c>
      <c r="J12" t="s">
        <v>1082</v>
      </c>
      <c r="N12" t="s">
        <v>1083</v>
      </c>
      <c r="O12" t="s">
        <v>1084</v>
      </c>
      <c r="R12" t="s">
        <v>1085</v>
      </c>
      <c r="S12" t="s">
        <v>1086</v>
      </c>
      <c r="T12" t="s">
        <v>1087</v>
      </c>
      <c r="U12" t="s">
        <v>1088</v>
      </c>
      <c r="V12" t="s">
        <v>1089</v>
      </c>
      <c r="W12" t="s">
        <v>1090</v>
      </c>
    </row>
    <row r="13" spans="1:23" x14ac:dyDescent="0.2">
      <c r="A13" t="s">
        <v>964</v>
      </c>
      <c r="B13" t="s">
        <v>965</v>
      </c>
      <c r="C13" t="s">
        <v>966</v>
      </c>
      <c r="D13">
        <v>-6.3317382496669898</v>
      </c>
      <c r="E13">
        <v>0.54169263713105897</v>
      </c>
      <c r="F13" t="s">
        <v>561</v>
      </c>
      <c r="G13">
        <v>-1.8175901191172501</v>
      </c>
      <c r="H13">
        <v>0.13315504101598899</v>
      </c>
      <c r="I13" t="s">
        <v>560</v>
      </c>
      <c r="J13" t="s">
        <v>1091</v>
      </c>
      <c r="L13" t="s">
        <v>1092</v>
      </c>
      <c r="M13" t="s">
        <v>1093</v>
      </c>
      <c r="N13" t="s">
        <v>1094</v>
      </c>
      <c r="O13" t="s">
        <v>1095</v>
      </c>
      <c r="P13" t="s">
        <v>1096</v>
      </c>
      <c r="Q13" t="s">
        <v>1097</v>
      </c>
      <c r="V13" t="s">
        <v>1098</v>
      </c>
      <c r="W13" t="s">
        <v>1099</v>
      </c>
    </row>
    <row r="14" spans="1:23" x14ac:dyDescent="0.2">
      <c r="A14" t="s">
        <v>967</v>
      </c>
      <c r="B14" t="s">
        <v>968</v>
      </c>
      <c r="D14">
        <v>-6.2901529742001703</v>
      </c>
      <c r="E14">
        <v>1.29271364118884</v>
      </c>
      <c r="F14" t="s">
        <v>561</v>
      </c>
      <c r="G14">
        <v>-5.9134277462265903</v>
      </c>
      <c r="H14">
        <v>0.28424641562479003</v>
      </c>
      <c r="I14" t="s">
        <v>893</v>
      </c>
      <c r="J14" t="s">
        <v>1100</v>
      </c>
      <c r="P14" t="s">
        <v>1101</v>
      </c>
      <c r="Q14" t="s">
        <v>1102</v>
      </c>
    </row>
    <row r="15" spans="1:23" x14ac:dyDescent="0.2">
      <c r="A15" t="s">
        <v>969</v>
      </c>
      <c r="B15" t="s">
        <v>33</v>
      </c>
      <c r="D15">
        <v>-6.2133495101037504</v>
      </c>
      <c r="E15">
        <v>0.20699250896434099</v>
      </c>
      <c r="F15" t="s">
        <v>561</v>
      </c>
      <c r="G15">
        <v>-4.4839170247309399</v>
      </c>
      <c r="H15">
        <v>0.24880969669733199</v>
      </c>
      <c r="I15" t="s">
        <v>893</v>
      </c>
      <c r="L15" t="s">
        <v>1103</v>
      </c>
      <c r="M15" t="s">
        <v>1104</v>
      </c>
      <c r="P15" t="s">
        <v>1105</v>
      </c>
      <c r="Q15" t="s">
        <v>1106</v>
      </c>
    </row>
    <row r="16" spans="1:23" x14ac:dyDescent="0.2">
      <c r="A16" t="s">
        <v>970</v>
      </c>
      <c r="B16" t="s">
        <v>941</v>
      </c>
      <c r="D16">
        <v>-6.1371337536070802</v>
      </c>
      <c r="E16">
        <v>8.7191153960553297E-2</v>
      </c>
      <c r="F16" t="s">
        <v>561</v>
      </c>
      <c r="G16">
        <v>0.16837779194027999</v>
      </c>
      <c r="H16">
        <v>0.124468572841683</v>
      </c>
      <c r="I16" t="s">
        <v>560</v>
      </c>
      <c r="J16" t="s">
        <v>1107</v>
      </c>
      <c r="N16" t="s">
        <v>1044</v>
      </c>
      <c r="O16" t="s">
        <v>1045</v>
      </c>
    </row>
    <row r="17" spans="1:23" x14ac:dyDescent="0.2">
      <c r="A17" t="s">
        <v>1013</v>
      </c>
      <c r="B17" t="s">
        <v>1014</v>
      </c>
      <c r="C17" t="s">
        <v>1015</v>
      </c>
      <c r="D17">
        <v>-6.05095185780874</v>
      </c>
      <c r="E17">
        <v>0.22073405364991999</v>
      </c>
      <c r="F17" t="s">
        <v>561</v>
      </c>
      <c r="G17">
        <v>-0.41864656916827298</v>
      </c>
      <c r="H17">
        <v>0.35396540231971801</v>
      </c>
      <c r="I17" t="s">
        <v>560</v>
      </c>
      <c r="J17" t="s">
        <v>1108</v>
      </c>
      <c r="N17" t="s">
        <v>1109</v>
      </c>
      <c r="O17" t="s">
        <v>1110</v>
      </c>
    </row>
    <row r="18" spans="1:23" x14ac:dyDescent="0.2">
      <c r="A18" t="s">
        <v>971</v>
      </c>
      <c r="B18" t="s">
        <v>972</v>
      </c>
      <c r="C18" t="s">
        <v>973</v>
      </c>
      <c r="D18">
        <v>-5.6337236229808596</v>
      </c>
      <c r="E18">
        <v>0.137083515287103</v>
      </c>
      <c r="F18" t="s">
        <v>561</v>
      </c>
      <c r="G18">
        <v>-8.1882891639643898</v>
      </c>
      <c r="H18">
        <v>0.24167031043322801</v>
      </c>
      <c r="I18" t="s">
        <v>561</v>
      </c>
      <c r="J18" t="s">
        <v>1113</v>
      </c>
      <c r="N18" t="s">
        <v>1111</v>
      </c>
      <c r="O18" t="s">
        <v>1112</v>
      </c>
      <c r="P18" t="s">
        <v>1114</v>
      </c>
      <c r="Q18" t="s">
        <v>1115</v>
      </c>
    </row>
    <row r="19" spans="1:23" x14ac:dyDescent="0.2">
      <c r="A19" t="s">
        <v>974</v>
      </c>
      <c r="B19" t="s">
        <v>975</v>
      </c>
      <c r="C19" t="s">
        <v>976</v>
      </c>
      <c r="D19">
        <v>-5.6172785091083703</v>
      </c>
      <c r="E19">
        <v>0.24410957754291501</v>
      </c>
      <c r="F19" t="s">
        <v>561</v>
      </c>
      <c r="G19">
        <v>-2.0634180345558901</v>
      </c>
      <c r="H19">
        <v>0.31196072294038202</v>
      </c>
      <c r="I19" t="s">
        <v>893</v>
      </c>
      <c r="J19" t="s">
        <v>1116</v>
      </c>
      <c r="N19" t="s">
        <v>1083</v>
      </c>
      <c r="O19" t="s">
        <v>1084</v>
      </c>
      <c r="R19" t="s">
        <v>1041</v>
      </c>
      <c r="S19" t="s">
        <v>1042</v>
      </c>
      <c r="T19" t="s">
        <v>1117</v>
      </c>
      <c r="U19" t="s">
        <v>1118</v>
      </c>
    </row>
    <row r="20" spans="1:23" x14ac:dyDescent="0.2">
      <c r="A20" t="s">
        <v>977</v>
      </c>
      <c r="B20" t="s">
        <v>748</v>
      </c>
      <c r="D20">
        <v>-5.41566056321094</v>
      </c>
      <c r="E20">
        <v>0.25449576831370402</v>
      </c>
      <c r="F20" t="s">
        <v>561</v>
      </c>
      <c r="G20">
        <v>-2.5264569041178699</v>
      </c>
      <c r="H20">
        <v>0.14156290653526599</v>
      </c>
      <c r="I20" t="s">
        <v>561</v>
      </c>
      <c r="L20" t="s">
        <v>1119</v>
      </c>
      <c r="M20" t="s">
        <v>1120</v>
      </c>
      <c r="N20" t="s">
        <v>1121</v>
      </c>
      <c r="O20" t="s">
        <v>1122</v>
      </c>
      <c r="P20" t="s">
        <v>1123</v>
      </c>
      <c r="Q20" t="s">
        <v>1124</v>
      </c>
    </row>
    <row r="21" spans="1:23" x14ac:dyDescent="0.2">
      <c r="A21" t="s">
        <v>978</v>
      </c>
      <c r="B21" t="s">
        <v>979</v>
      </c>
      <c r="C21" t="s">
        <v>980</v>
      </c>
      <c r="D21">
        <v>-5.1359511960792199</v>
      </c>
      <c r="E21">
        <v>8.5562922631197094E-2</v>
      </c>
      <c r="F21" t="s">
        <v>561</v>
      </c>
      <c r="G21">
        <v>0.16907942222667</v>
      </c>
      <c r="H21">
        <v>0.27177026986796399</v>
      </c>
      <c r="I21" t="s">
        <v>893</v>
      </c>
      <c r="J21" t="s">
        <v>1125</v>
      </c>
      <c r="N21" t="s">
        <v>1126</v>
      </c>
      <c r="O21" t="s">
        <v>1127</v>
      </c>
      <c r="T21" t="s">
        <v>1128</v>
      </c>
      <c r="U21" t="s">
        <v>1129</v>
      </c>
      <c r="V21" t="s">
        <v>1096</v>
      </c>
      <c r="W21" t="s">
        <v>1097</v>
      </c>
    </row>
    <row r="22" spans="1:23" x14ac:dyDescent="0.2">
      <c r="A22" t="s">
        <v>981</v>
      </c>
      <c r="B22" t="s">
        <v>959</v>
      </c>
      <c r="D22">
        <v>-5.0397485347222801</v>
      </c>
      <c r="E22">
        <v>0.16748242744667999</v>
      </c>
      <c r="F22" t="s">
        <v>561</v>
      </c>
      <c r="G22">
        <v>-2.3371795557274302</v>
      </c>
      <c r="H22">
        <v>0.111091463762169</v>
      </c>
      <c r="I22" t="s">
        <v>561</v>
      </c>
      <c r="J22" t="s">
        <v>1130</v>
      </c>
      <c r="N22" t="s">
        <v>1083</v>
      </c>
      <c r="O22" t="s">
        <v>1084</v>
      </c>
      <c r="T22" t="s">
        <v>1076</v>
      </c>
      <c r="U22" t="s">
        <v>1077</v>
      </c>
    </row>
    <row r="23" spans="1:23" x14ac:dyDescent="0.2">
      <c r="A23" t="s">
        <v>982</v>
      </c>
      <c r="B23" t="s">
        <v>983</v>
      </c>
      <c r="D23">
        <v>-4.4611901023398399</v>
      </c>
      <c r="E23">
        <v>0.36096825031730301</v>
      </c>
      <c r="F23" t="s">
        <v>561</v>
      </c>
      <c r="G23">
        <v>-0.1654835217451</v>
      </c>
      <c r="H23">
        <v>0.19449276012292699</v>
      </c>
      <c r="I23" t="s">
        <v>560</v>
      </c>
      <c r="J23" t="s">
        <v>1133</v>
      </c>
      <c r="L23" t="s">
        <v>1134</v>
      </c>
      <c r="M23" t="s">
        <v>1135</v>
      </c>
      <c r="N23" t="s">
        <v>1136</v>
      </c>
      <c r="O23" t="s">
        <v>1137</v>
      </c>
      <c r="P23" t="s">
        <v>1138</v>
      </c>
      <c r="Q23" t="s">
        <v>1139</v>
      </c>
    </row>
    <row r="24" spans="1:23" x14ac:dyDescent="0.2">
      <c r="A24" t="s">
        <v>984</v>
      </c>
      <c r="B24" t="s">
        <v>985</v>
      </c>
      <c r="D24">
        <v>-4.4300288991106003</v>
      </c>
      <c r="E24">
        <v>0.334843096150089</v>
      </c>
      <c r="F24" t="s">
        <v>561</v>
      </c>
      <c r="G24">
        <v>-3.46210653024449</v>
      </c>
      <c r="H24">
        <v>0.47552306111414799</v>
      </c>
      <c r="I24" t="s">
        <v>561</v>
      </c>
      <c r="J24" t="s">
        <v>1140</v>
      </c>
      <c r="N24" t="s">
        <v>1141</v>
      </c>
      <c r="O24" t="s">
        <v>1142</v>
      </c>
    </row>
    <row r="25" spans="1:23" x14ac:dyDescent="0.2">
      <c r="A25" t="s">
        <v>986</v>
      </c>
      <c r="B25" t="s">
        <v>33</v>
      </c>
      <c r="D25">
        <v>-3.7977029986269701</v>
      </c>
      <c r="E25">
        <v>0.31721846967196399</v>
      </c>
      <c r="F25" t="s">
        <v>561</v>
      </c>
      <c r="G25">
        <v>-3.1832363088745401</v>
      </c>
      <c r="H25">
        <v>0.65570636551641204</v>
      </c>
      <c r="I25" t="s">
        <v>560</v>
      </c>
      <c r="J25" t="s">
        <v>1063</v>
      </c>
      <c r="L25" t="s">
        <v>1046</v>
      </c>
      <c r="M25" t="s">
        <v>1047</v>
      </c>
    </row>
    <row r="26" spans="1:23" x14ac:dyDescent="0.2">
      <c r="A26" t="s">
        <v>987</v>
      </c>
      <c r="B26" t="s">
        <v>988</v>
      </c>
      <c r="D26">
        <v>-3.22118881191895</v>
      </c>
      <c r="E26">
        <v>7.5515516338466607E-2</v>
      </c>
      <c r="F26" t="s">
        <v>561</v>
      </c>
      <c r="G26">
        <v>-7.2102626957356097</v>
      </c>
      <c r="H26">
        <v>0.20171968671408699</v>
      </c>
      <c r="I26" t="s">
        <v>561</v>
      </c>
      <c r="J26" t="s">
        <v>1145</v>
      </c>
      <c r="N26" t="s">
        <v>1050</v>
      </c>
      <c r="O26" t="s">
        <v>1051</v>
      </c>
      <c r="P26" t="s">
        <v>1052</v>
      </c>
      <c r="Q26" t="s">
        <v>1053</v>
      </c>
      <c r="R26" t="s">
        <v>1054</v>
      </c>
      <c r="S26" t="s">
        <v>1055</v>
      </c>
      <c r="T26" t="s">
        <v>1050</v>
      </c>
      <c r="U26" t="s">
        <v>1051</v>
      </c>
      <c r="V26" t="s">
        <v>1056</v>
      </c>
      <c r="W26" t="s">
        <v>1057</v>
      </c>
    </row>
    <row r="27" spans="1:23" x14ac:dyDescent="0.2">
      <c r="A27" t="s">
        <v>989</v>
      </c>
      <c r="B27" t="s">
        <v>990</v>
      </c>
      <c r="D27">
        <v>-2.98956776397924</v>
      </c>
      <c r="E27">
        <v>7.5314561719214898E-2</v>
      </c>
      <c r="F27" t="s">
        <v>561</v>
      </c>
      <c r="G27">
        <v>-10.9684918102155</v>
      </c>
      <c r="H27">
        <v>0.72574782861097697</v>
      </c>
      <c r="I27" t="s">
        <v>561</v>
      </c>
      <c r="J27" t="s">
        <v>1150</v>
      </c>
      <c r="N27" t="s">
        <v>1111</v>
      </c>
      <c r="O27" t="s">
        <v>1112</v>
      </c>
    </row>
    <row r="28" spans="1:23" x14ac:dyDescent="0.2">
      <c r="A28" t="s">
        <v>991</v>
      </c>
      <c r="B28" t="s">
        <v>992</v>
      </c>
      <c r="C28" t="s">
        <v>993</v>
      </c>
      <c r="D28">
        <v>-2.9741428794725202</v>
      </c>
      <c r="E28">
        <v>0.33972756146502597</v>
      </c>
      <c r="F28" t="s">
        <v>561</v>
      </c>
      <c r="G28">
        <v>-1.7753083448171501</v>
      </c>
      <c r="H28">
        <v>0.39589553391038101</v>
      </c>
      <c r="I28" t="s">
        <v>560</v>
      </c>
      <c r="J28" t="s">
        <v>1151</v>
      </c>
      <c r="N28" t="s">
        <v>1152</v>
      </c>
      <c r="O28" t="s">
        <v>1153</v>
      </c>
    </row>
    <row r="29" spans="1:23" x14ac:dyDescent="0.2">
      <c r="A29" t="s">
        <v>994</v>
      </c>
      <c r="B29" t="s">
        <v>995</v>
      </c>
      <c r="C29" t="s">
        <v>996</v>
      </c>
      <c r="D29">
        <v>-2.7561224178376098</v>
      </c>
      <c r="E29">
        <v>0.179278224617059</v>
      </c>
      <c r="F29" t="s">
        <v>561</v>
      </c>
      <c r="G29">
        <v>-1.28898178784401</v>
      </c>
      <c r="H29">
        <v>1.39619317464558</v>
      </c>
      <c r="I29" t="s">
        <v>893</v>
      </c>
      <c r="J29" t="s">
        <v>1154</v>
      </c>
      <c r="L29" t="s">
        <v>1155</v>
      </c>
      <c r="M29" t="s">
        <v>1156</v>
      </c>
      <c r="N29" t="s">
        <v>1157</v>
      </c>
      <c r="O29" t="s">
        <v>1158</v>
      </c>
      <c r="P29" t="s">
        <v>1098</v>
      </c>
      <c r="Q29" t="s">
        <v>1099</v>
      </c>
    </row>
    <row r="30" spans="1:23" x14ac:dyDescent="0.2">
      <c r="A30" t="s">
        <v>997</v>
      </c>
      <c r="B30" t="s">
        <v>998</v>
      </c>
      <c r="D30">
        <v>-2.4784356353893102</v>
      </c>
      <c r="E30">
        <v>0.145480804095798</v>
      </c>
      <c r="F30" t="s">
        <v>561</v>
      </c>
      <c r="G30">
        <v>-2.6005638262954802</v>
      </c>
      <c r="H30">
        <v>0.28181772444681502</v>
      </c>
      <c r="I30" t="s">
        <v>561</v>
      </c>
      <c r="J30" t="s">
        <v>1159</v>
      </c>
    </row>
    <row r="31" spans="1:23" x14ac:dyDescent="0.2">
      <c r="A31" t="s">
        <v>999</v>
      </c>
      <c r="B31" t="s">
        <v>1000</v>
      </c>
      <c r="C31" t="s">
        <v>1001</v>
      </c>
      <c r="D31">
        <v>-2.4720216091202798</v>
      </c>
      <c r="E31">
        <v>0.111291923168525</v>
      </c>
      <c r="F31" t="s">
        <v>561</v>
      </c>
      <c r="G31">
        <v>0.100460566288767</v>
      </c>
      <c r="H31">
        <v>0.140739488716809</v>
      </c>
      <c r="I31" t="s">
        <v>560</v>
      </c>
      <c r="J31" t="s">
        <v>1160</v>
      </c>
      <c r="R31" t="s">
        <v>1041</v>
      </c>
      <c r="S31" t="s">
        <v>1042</v>
      </c>
      <c r="T31" t="s">
        <v>1161</v>
      </c>
      <c r="U31" t="s">
        <v>1162</v>
      </c>
    </row>
    <row r="32" spans="1:23" x14ac:dyDescent="0.2">
      <c r="A32" t="s">
        <v>1002</v>
      </c>
      <c r="B32" t="s">
        <v>1003</v>
      </c>
      <c r="D32">
        <v>-1.9253354683507</v>
      </c>
      <c r="E32">
        <v>9.3433212565603802E-2</v>
      </c>
      <c r="F32" t="s">
        <v>560</v>
      </c>
      <c r="G32">
        <v>-2.9313265147845899</v>
      </c>
      <c r="H32">
        <v>0.26921004493199802</v>
      </c>
      <c r="I32" t="s">
        <v>561</v>
      </c>
      <c r="J32" t="s">
        <v>1163</v>
      </c>
      <c r="L32" t="s">
        <v>1131</v>
      </c>
      <c r="M32" t="s">
        <v>1132</v>
      </c>
    </row>
    <row r="33" spans="1:23" x14ac:dyDescent="0.2">
      <c r="A33" t="s">
        <v>1004</v>
      </c>
      <c r="B33" t="s">
        <v>1005</v>
      </c>
      <c r="D33">
        <v>-1.8288282493432499</v>
      </c>
      <c r="E33">
        <v>0.59922955042245996</v>
      </c>
      <c r="F33" t="s">
        <v>560</v>
      </c>
      <c r="G33">
        <v>-3.14732163600141</v>
      </c>
      <c r="H33">
        <v>0.120927571637263</v>
      </c>
      <c r="I33" t="s">
        <v>561</v>
      </c>
      <c r="J33" t="s">
        <v>1164</v>
      </c>
      <c r="N33" t="s">
        <v>1165</v>
      </c>
      <c r="O33" t="s">
        <v>1166</v>
      </c>
      <c r="P33" t="s">
        <v>1167</v>
      </c>
      <c r="Q33" t="s">
        <v>1168</v>
      </c>
      <c r="T33" t="s">
        <v>1169</v>
      </c>
      <c r="U33" t="s">
        <v>1170</v>
      </c>
    </row>
    <row r="34" spans="1:23" x14ac:dyDescent="0.2">
      <c r="A34" t="s">
        <v>1006</v>
      </c>
      <c r="B34" t="s">
        <v>1007</v>
      </c>
      <c r="D34">
        <v>-1.7382538598483399</v>
      </c>
      <c r="E34">
        <v>0.10360709844079299</v>
      </c>
      <c r="F34" t="s">
        <v>560</v>
      </c>
      <c r="G34">
        <v>-5.3019352754003997</v>
      </c>
      <c r="H34">
        <v>0.71388771894101499</v>
      </c>
      <c r="I34" t="s">
        <v>561</v>
      </c>
      <c r="J34" t="s">
        <v>1171</v>
      </c>
      <c r="N34" t="s">
        <v>1146</v>
      </c>
      <c r="O34" t="s">
        <v>1147</v>
      </c>
      <c r="P34" t="s">
        <v>1143</v>
      </c>
      <c r="Q34" t="s">
        <v>1144</v>
      </c>
    </row>
    <row r="35" spans="1:23" x14ac:dyDescent="0.2">
      <c r="A35" t="s">
        <v>1008</v>
      </c>
      <c r="B35" t="s">
        <v>959</v>
      </c>
      <c r="D35">
        <v>-0.85824291166741096</v>
      </c>
      <c r="E35">
        <v>0.64433675522637401</v>
      </c>
      <c r="F35" t="s">
        <v>560</v>
      </c>
      <c r="G35">
        <v>-9.1880128441120501</v>
      </c>
      <c r="H35">
        <v>0.34954375701075602</v>
      </c>
      <c r="I35" t="s">
        <v>561</v>
      </c>
      <c r="N35" t="s">
        <v>1079</v>
      </c>
      <c r="O35" t="s">
        <v>1080</v>
      </c>
      <c r="R35" t="s">
        <v>1041</v>
      </c>
      <c r="S35" t="s">
        <v>1042</v>
      </c>
      <c r="V35" t="s">
        <v>1174</v>
      </c>
      <c r="W35" t="s">
        <v>1175</v>
      </c>
    </row>
    <row r="36" spans="1:23" x14ac:dyDescent="0.2">
      <c r="A36" t="s">
        <v>1009</v>
      </c>
      <c r="B36" t="s">
        <v>959</v>
      </c>
      <c r="D36">
        <v>-0.50891177290293499</v>
      </c>
      <c r="E36">
        <v>0.45849677232688602</v>
      </c>
      <c r="F36" t="s">
        <v>560</v>
      </c>
      <c r="G36">
        <v>-5.9726002369116804</v>
      </c>
      <c r="H36">
        <v>0.72422676910261197</v>
      </c>
      <c r="I36" t="s">
        <v>561</v>
      </c>
      <c r="J36" t="s">
        <v>1176</v>
      </c>
      <c r="N36" t="s">
        <v>1172</v>
      </c>
      <c r="O36" t="s">
        <v>1173</v>
      </c>
    </row>
    <row r="37" spans="1:23" x14ac:dyDescent="0.2">
      <c r="A37" t="s">
        <v>1010</v>
      </c>
      <c r="B37" t="s">
        <v>1011</v>
      </c>
      <c r="C37" t="s">
        <v>1012</v>
      </c>
      <c r="D37">
        <v>-0.21006168008720899</v>
      </c>
      <c r="E37">
        <v>0.150261269926521</v>
      </c>
      <c r="F37" t="s">
        <v>560</v>
      </c>
      <c r="G37">
        <v>-9.0731987993843095</v>
      </c>
      <c r="H37">
        <v>0.222863284583251</v>
      </c>
      <c r="I37" t="s">
        <v>561</v>
      </c>
      <c r="J37" t="s">
        <v>1177</v>
      </c>
      <c r="L37" t="s">
        <v>1041</v>
      </c>
      <c r="M37" t="s">
        <v>1042</v>
      </c>
      <c r="N37" t="s">
        <v>1178</v>
      </c>
      <c r="O37" t="s">
        <v>1179</v>
      </c>
      <c r="P37" t="s">
        <v>1148</v>
      </c>
      <c r="Q37" t="s">
        <v>1149</v>
      </c>
    </row>
    <row r="38" spans="1:23" x14ac:dyDescent="0.2">
      <c r="A38" t="s">
        <v>1016</v>
      </c>
      <c r="B38" t="s">
        <v>33</v>
      </c>
      <c r="D38">
        <v>0.14610843247975699</v>
      </c>
      <c r="E38">
        <v>0.31831572716912498</v>
      </c>
      <c r="F38" t="s">
        <v>893</v>
      </c>
      <c r="G38">
        <v>-7.7268044496301496</v>
      </c>
      <c r="H38">
        <v>0.19192442585612901</v>
      </c>
      <c r="I38" t="s">
        <v>561</v>
      </c>
      <c r="J38" t="s">
        <v>1063</v>
      </c>
      <c r="L38" t="s">
        <v>1046</v>
      </c>
      <c r="M38" t="s">
        <v>1047</v>
      </c>
    </row>
    <row r="39" spans="1:23" x14ac:dyDescent="0.2">
      <c r="A39" t="s">
        <v>1017</v>
      </c>
      <c r="B39" t="s">
        <v>1018</v>
      </c>
      <c r="D39">
        <v>0.273633295095142</v>
      </c>
      <c r="E39">
        <v>0.11481668013445299</v>
      </c>
      <c r="F39" t="s">
        <v>560</v>
      </c>
      <c r="G39">
        <v>-9.2908670058655201</v>
      </c>
      <c r="H39">
        <v>1.30391582378181</v>
      </c>
      <c r="I39" t="s">
        <v>561</v>
      </c>
      <c r="J39" t="s">
        <v>1180</v>
      </c>
    </row>
    <row r="267" spans="9:9" x14ac:dyDescent="0.2">
      <c r="I267">
        <f>COUNTIF(I1:I265,I269)</f>
        <v>19</v>
      </c>
    </row>
    <row r="269" spans="9:9" x14ac:dyDescent="0.2">
      <c r="I269" t="s">
        <v>561</v>
      </c>
    </row>
  </sheetData>
  <autoFilter ref="I1:I269" xr:uid="{CB619A1D-28A3-F846-BDC1-B8BEE0AE4CD2}"/>
  <conditionalFormatting sqref="D1:D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4B455-D820-784A-BD0C-58F10BD6C91D}">
  <dimension ref="A1:N186"/>
  <sheetViews>
    <sheetView topLeftCell="A11" workbookViewId="0">
      <selection activeCell="K182" sqref="K182"/>
    </sheetView>
  </sheetViews>
  <sheetFormatPr baseColWidth="10" defaultRowHeight="15" x14ac:dyDescent="0.2"/>
  <cols>
    <col min="1" max="1" width="37.5" bestFit="1" customWidth="1"/>
    <col min="2" max="2" width="15.1640625" bestFit="1" customWidth="1"/>
    <col min="4" max="4" width="13.6640625" bestFit="1" customWidth="1"/>
    <col min="5" max="5" width="46.83203125" customWidth="1"/>
  </cols>
  <sheetData>
    <row r="1" spans="1:14" s="2" customFormat="1" ht="64" x14ac:dyDescent="0.2">
      <c r="A1" s="25" t="s">
        <v>77</v>
      </c>
      <c r="B1" s="25" t="s">
        <v>590</v>
      </c>
      <c r="C1" s="25" t="s">
        <v>1019</v>
      </c>
      <c r="D1" s="25" t="s">
        <v>75</v>
      </c>
      <c r="E1" s="26" t="s">
        <v>76</v>
      </c>
      <c r="F1" s="26" t="s">
        <v>564</v>
      </c>
      <c r="G1" s="26" t="s">
        <v>593</v>
      </c>
      <c r="H1" s="26" t="s">
        <v>563</v>
      </c>
      <c r="I1" s="26" t="s">
        <v>412</v>
      </c>
      <c r="J1" s="26" t="s">
        <v>565</v>
      </c>
      <c r="K1" s="26" t="s">
        <v>556</v>
      </c>
      <c r="L1" s="26" t="s">
        <v>413</v>
      </c>
      <c r="M1" s="26" t="s">
        <v>589</v>
      </c>
      <c r="N1" s="26" t="s">
        <v>558</v>
      </c>
    </row>
    <row r="2" spans="1:14" x14ac:dyDescent="0.2">
      <c r="A2" t="s">
        <v>120</v>
      </c>
      <c r="B2" t="s">
        <v>121</v>
      </c>
      <c r="C2" t="s">
        <v>122</v>
      </c>
      <c r="D2" t="s">
        <v>471</v>
      </c>
      <c r="E2" t="s">
        <v>123</v>
      </c>
      <c r="F2" s="1">
        <v>0.52657848100000004</v>
      </c>
      <c r="G2" s="1">
        <v>5.9138205999999999E-2</v>
      </c>
      <c r="H2" t="s">
        <v>0</v>
      </c>
      <c r="I2" s="1">
        <v>-2.5825705591406698</v>
      </c>
      <c r="J2" s="1">
        <v>0.23951387451366399</v>
      </c>
      <c r="K2" t="s">
        <v>561</v>
      </c>
      <c r="L2" s="1">
        <v>-0.76443448085718002</v>
      </c>
      <c r="M2" s="1">
        <v>0.14161188767515401</v>
      </c>
      <c r="N2" t="s">
        <v>560</v>
      </c>
    </row>
    <row r="3" spans="1:14" x14ac:dyDescent="0.2">
      <c r="A3" t="s">
        <v>120</v>
      </c>
      <c r="B3" t="s">
        <v>406</v>
      </c>
      <c r="C3" t="s">
        <v>407</v>
      </c>
      <c r="D3" t="s">
        <v>472</v>
      </c>
      <c r="E3" t="s">
        <v>408</v>
      </c>
      <c r="F3" s="1">
        <v>0.77874980999999999</v>
      </c>
      <c r="G3" s="1">
        <v>8.9183712999999998E-2</v>
      </c>
      <c r="H3" t="s">
        <v>0</v>
      </c>
      <c r="I3" s="1">
        <v>-10.637755100964</v>
      </c>
      <c r="J3" s="1">
        <v>0.18099255051620999</v>
      </c>
      <c r="K3" t="s">
        <v>561</v>
      </c>
      <c r="L3" s="1">
        <v>-0.200692536383624</v>
      </c>
      <c r="M3" s="1">
        <v>9.1447055370977706E-2</v>
      </c>
      <c r="N3" t="s">
        <v>560</v>
      </c>
    </row>
    <row r="4" spans="1:14" x14ac:dyDescent="0.2">
      <c r="A4" t="s">
        <v>120</v>
      </c>
      <c r="B4" t="s">
        <v>361</v>
      </c>
      <c r="C4" t="s">
        <v>362</v>
      </c>
      <c r="D4" t="s">
        <v>473</v>
      </c>
      <c r="E4" t="s">
        <v>363</v>
      </c>
      <c r="F4" s="1">
        <v>0.85309075400000001</v>
      </c>
      <c r="G4" s="1">
        <v>6.6536590000000007E-2</v>
      </c>
      <c r="H4" t="s">
        <v>0</v>
      </c>
      <c r="I4" s="1"/>
      <c r="J4" s="1"/>
      <c r="L4" s="1"/>
      <c r="M4" s="1"/>
    </row>
    <row r="5" spans="1:14" x14ac:dyDescent="0.2">
      <c r="A5" t="s">
        <v>120</v>
      </c>
      <c r="B5" t="s">
        <v>203</v>
      </c>
      <c r="C5" t="s">
        <v>204</v>
      </c>
      <c r="D5" t="s">
        <v>480</v>
      </c>
      <c r="E5" t="s">
        <v>205</v>
      </c>
      <c r="F5" s="1">
        <v>0.79349902999999999</v>
      </c>
      <c r="G5" s="1">
        <v>4.4492280000000002E-2</v>
      </c>
      <c r="H5" t="s">
        <v>0</v>
      </c>
      <c r="I5" s="1">
        <v>-6.7471922304563803</v>
      </c>
      <c r="J5" s="1">
        <v>0.34166100607835398</v>
      </c>
      <c r="K5" t="s">
        <v>561</v>
      </c>
      <c r="L5" s="1">
        <v>-0.78135612519026298</v>
      </c>
      <c r="M5" s="1">
        <v>0.19874910890574399</v>
      </c>
      <c r="N5" t="s">
        <v>560</v>
      </c>
    </row>
    <row r="6" spans="1:14" x14ac:dyDescent="0.2">
      <c r="A6" t="s">
        <v>120</v>
      </c>
      <c r="B6" t="s">
        <v>539</v>
      </c>
      <c r="C6" t="s">
        <v>482</v>
      </c>
      <c r="D6" t="s">
        <v>481</v>
      </c>
      <c r="F6" s="1"/>
      <c r="G6" s="1"/>
      <c r="I6" s="1"/>
      <c r="J6" s="1"/>
      <c r="L6" s="1"/>
      <c r="M6" s="1"/>
    </row>
    <row r="7" spans="1:14" x14ac:dyDescent="0.2">
      <c r="A7" t="s">
        <v>120</v>
      </c>
      <c r="B7" t="s">
        <v>532</v>
      </c>
      <c r="C7" t="s">
        <v>470</v>
      </c>
      <c r="D7" t="s">
        <v>469</v>
      </c>
      <c r="E7" s="1"/>
      <c r="F7" s="1"/>
      <c r="G7" s="1"/>
      <c r="I7" s="1"/>
      <c r="J7" s="1"/>
      <c r="L7" s="1"/>
      <c r="M7" s="1"/>
    </row>
    <row r="8" spans="1:14" x14ac:dyDescent="0.2">
      <c r="A8" t="s">
        <v>120</v>
      </c>
      <c r="B8" t="s">
        <v>569</v>
      </c>
      <c r="C8" t="s">
        <v>576</v>
      </c>
      <c r="F8" s="1"/>
      <c r="G8" s="1"/>
      <c r="I8" s="1"/>
      <c r="J8" s="1"/>
      <c r="L8" s="1"/>
      <c r="M8" s="1"/>
    </row>
    <row r="9" spans="1:14" x14ac:dyDescent="0.2">
      <c r="A9" t="s">
        <v>120</v>
      </c>
      <c r="B9" t="s">
        <v>541</v>
      </c>
      <c r="C9" t="s">
        <v>483</v>
      </c>
      <c r="D9" t="s">
        <v>540</v>
      </c>
      <c r="F9" s="1"/>
      <c r="G9" s="1"/>
      <c r="I9" s="1"/>
      <c r="J9" s="1"/>
      <c r="L9" s="1"/>
      <c r="M9" s="1"/>
    </row>
    <row r="10" spans="1:14" x14ac:dyDescent="0.2">
      <c r="A10" t="s">
        <v>120</v>
      </c>
      <c r="B10" t="s">
        <v>536</v>
      </c>
      <c r="C10" t="s">
        <v>475</v>
      </c>
      <c r="D10" t="s">
        <v>535</v>
      </c>
      <c r="F10" s="1"/>
      <c r="G10" s="1"/>
      <c r="I10" s="1"/>
      <c r="J10" s="1"/>
      <c r="L10" s="1"/>
      <c r="M10" s="1"/>
    </row>
    <row r="11" spans="1:14" x14ac:dyDescent="0.2">
      <c r="A11" t="s">
        <v>120</v>
      </c>
      <c r="B11" t="s">
        <v>542</v>
      </c>
      <c r="C11" t="s">
        <v>485</v>
      </c>
      <c r="D11" t="s">
        <v>484</v>
      </c>
      <c r="F11" s="1"/>
      <c r="G11" s="1"/>
      <c r="I11" s="1"/>
      <c r="J11" s="1"/>
      <c r="L11" s="1"/>
      <c r="M11" s="1"/>
    </row>
    <row r="12" spans="1:14" x14ac:dyDescent="0.2">
      <c r="A12" t="s">
        <v>120</v>
      </c>
      <c r="B12" t="s">
        <v>534</v>
      </c>
      <c r="C12" t="s">
        <v>474</v>
      </c>
      <c r="D12" t="s">
        <v>533</v>
      </c>
      <c r="F12" s="1">
        <v>0.83480593999999997</v>
      </c>
      <c r="G12" s="1">
        <v>6.4830666999999995E-2</v>
      </c>
      <c r="H12" t="s">
        <v>0</v>
      </c>
      <c r="I12" s="1">
        <v>-3.1780295891293702</v>
      </c>
      <c r="J12" s="1">
        <v>9.0680313541659494E-2</v>
      </c>
      <c r="K12" t="s">
        <v>561</v>
      </c>
      <c r="L12" s="1">
        <v>-0.69283826406525495</v>
      </c>
      <c r="M12" s="1">
        <v>0.19806317771940299</v>
      </c>
      <c r="N12" t="s">
        <v>560</v>
      </c>
    </row>
    <row r="13" spans="1:14" x14ac:dyDescent="0.2">
      <c r="A13" t="s">
        <v>120</v>
      </c>
      <c r="B13" t="s">
        <v>570</v>
      </c>
      <c r="C13" t="s">
        <v>575</v>
      </c>
      <c r="F13" s="1">
        <v>0.88150338399999995</v>
      </c>
      <c r="G13" s="1">
        <v>6.4845318999999998E-2</v>
      </c>
      <c r="H13" t="s">
        <v>1</v>
      </c>
      <c r="I13" s="1">
        <v>-8.6197060857613508</v>
      </c>
      <c r="J13" s="1">
        <v>0.83309870417897103</v>
      </c>
      <c r="K13" t="s">
        <v>561</v>
      </c>
      <c r="L13" s="1">
        <v>-1.4328587054112101</v>
      </c>
      <c r="M13" s="1">
        <v>0.24273045330583601</v>
      </c>
      <c r="N13" t="s">
        <v>560</v>
      </c>
    </row>
    <row r="14" spans="1:14" x14ac:dyDescent="0.2">
      <c r="A14" t="s">
        <v>120</v>
      </c>
      <c r="B14" t="s">
        <v>538</v>
      </c>
      <c r="C14" t="s">
        <v>479</v>
      </c>
      <c r="D14" t="s">
        <v>478</v>
      </c>
      <c r="F14" s="1"/>
      <c r="G14" s="1"/>
      <c r="I14" s="1"/>
      <c r="J14" s="1"/>
      <c r="L14" s="1"/>
      <c r="M14" s="1"/>
    </row>
    <row r="15" spans="1:14" x14ac:dyDescent="0.2">
      <c r="A15" t="s">
        <v>120</v>
      </c>
      <c r="B15" t="s">
        <v>537</v>
      </c>
      <c r="C15" t="s">
        <v>477</v>
      </c>
      <c r="D15" t="s">
        <v>476</v>
      </c>
      <c r="F15" s="1"/>
      <c r="G15" s="1"/>
      <c r="I15" s="1"/>
      <c r="J15" s="1"/>
      <c r="L15" s="1"/>
      <c r="M15" s="1"/>
    </row>
    <row r="16" spans="1:14" x14ac:dyDescent="0.2">
      <c r="A16" t="s">
        <v>120</v>
      </c>
      <c r="B16" t="s">
        <v>543</v>
      </c>
      <c r="C16" t="s">
        <v>487</v>
      </c>
      <c r="D16" t="s">
        <v>486</v>
      </c>
      <c r="F16" s="1">
        <v>0.737983838</v>
      </c>
      <c r="G16" s="1">
        <v>7.8385314999999997E-2</v>
      </c>
      <c r="H16" t="s">
        <v>0</v>
      </c>
      <c r="I16" s="1">
        <v>-12.1426762502568</v>
      </c>
      <c r="J16" s="1">
        <v>0.23875111570642699</v>
      </c>
      <c r="K16" t="s">
        <v>561</v>
      </c>
      <c r="L16" s="1">
        <v>-6.5580421967142297E-2</v>
      </c>
      <c r="M16" s="1">
        <v>9.1138980580254797E-2</v>
      </c>
      <c r="N16" t="s">
        <v>560</v>
      </c>
    </row>
    <row r="17" spans="1:14" x14ac:dyDescent="0.2">
      <c r="A17" t="s">
        <v>120</v>
      </c>
      <c r="B17" t="s">
        <v>544</v>
      </c>
      <c r="C17" t="s">
        <v>489</v>
      </c>
      <c r="D17" t="s">
        <v>488</v>
      </c>
      <c r="F17" s="1">
        <v>0.91017799600000004</v>
      </c>
      <c r="G17" s="1">
        <v>5.5254299E-2</v>
      </c>
      <c r="H17" t="s">
        <v>1</v>
      </c>
      <c r="I17" s="1">
        <v>-6.7228452016659501</v>
      </c>
      <c r="J17" s="1">
        <v>0.35129453406914601</v>
      </c>
      <c r="K17" t="s">
        <v>561</v>
      </c>
      <c r="L17" s="1">
        <v>-1.18155480728328</v>
      </c>
      <c r="M17" s="1">
        <v>0.51466727881013596</v>
      </c>
      <c r="N17" t="s">
        <v>560</v>
      </c>
    </row>
    <row r="18" spans="1:14" x14ac:dyDescent="0.2">
      <c r="A18" t="s">
        <v>120</v>
      </c>
      <c r="B18" t="s">
        <v>545</v>
      </c>
      <c r="C18" t="s">
        <v>491</v>
      </c>
      <c r="D18" t="s">
        <v>490</v>
      </c>
      <c r="F18" s="1">
        <v>0.86479035900000001</v>
      </c>
      <c r="G18" s="1">
        <v>7.6050927000000004E-2</v>
      </c>
      <c r="H18" t="s">
        <v>1</v>
      </c>
      <c r="I18" s="1">
        <v>-8.0009097992151599</v>
      </c>
      <c r="J18" s="1">
        <v>0.19240324948670501</v>
      </c>
      <c r="K18" t="s">
        <v>561</v>
      </c>
      <c r="L18" s="1">
        <v>-0.28268099153682202</v>
      </c>
      <c r="M18" s="1">
        <v>0.31958781742947101</v>
      </c>
      <c r="N18" t="s">
        <v>560</v>
      </c>
    </row>
    <row r="19" spans="1:14" x14ac:dyDescent="0.2">
      <c r="A19" t="s">
        <v>120</v>
      </c>
      <c r="B19" t="s">
        <v>546</v>
      </c>
      <c r="C19" t="s">
        <v>493</v>
      </c>
      <c r="D19" t="s">
        <v>492</v>
      </c>
      <c r="F19" s="1">
        <v>0.84000326199999997</v>
      </c>
      <c r="G19" s="1">
        <v>6.0339258E-2</v>
      </c>
      <c r="H19" t="s">
        <v>0</v>
      </c>
      <c r="I19" s="1">
        <v>-8.7630304934715895</v>
      </c>
      <c r="J19" s="1">
        <v>0.50507452777092898</v>
      </c>
      <c r="K19" t="s">
        <v>561</v>
      </c>
      <c r="L19" s="1">
        <v>-0.89031604161697597</v>
      </c>
      <c r="M19" s="1">
        <v>0.19353025179170799</v>
      </c>
      <c r="N19" t="s">
        <v>560</v>
      </c>
    </row>
    <row r="20" spans="1:14" x14ac:dyDescent="0.2">
      <c r="A20" t="s">
        <v>120</v>
      </c>
      <c r="B20" t="s">
        <v>547</v>
      </c>
      <c r="C20" t="s">
        <v>495</v>
      </c>
      <c r="D20" t="s">
        <v>494</v>
      </c>
      <c r="F20" s="1">
        <v>0.888889347</v>
      </c>
      <c r="G20" s="1">
        <v>6.3986628000000004E-2</v>
      </c>
      <c r="H20" t="s">
        <v>1</v>
      </c>
      <c r="I20" s="1">
        <v>-11.0528519828457</v>
      </c>
      <c r="J20" s="1">
        <v>0.61391920585071902</v>
      </c>
      <c r="K20" t="s">
        <v>561</v>
      </c>
      <c r="L20" s="1">
        <v>-0.78099401565674897</v>
      </c>
      <c r="M20" s="1">
        <v>0.19365892225496301</v>
      </c>
      <c r="N20" t="s">
        <v>560</v>
      </c>
    </row>
    <row r="21" spans="1:14" x14ac:dyDescent="0.2">
      <c r="A21" t="s">
        <v>120</v>
      </c>
      <c r="B21" t="s">
        <v>571</v>
      </c>
      <c r="C21" t="s">
        <v>573</v>
      </c>
      <c r="D21" t="s">
        <v>567</v>
      </c>
      <c r="F21" s="1"/>
      <c r="G21" s="1"/>
      <c r="I21" s="1"/>
      <c r="J21" s="1"/>
      <c r="L21" s="1"/>
      <c r="M21" s="1"/>
    </row>
    <row r="22" spans="1:14" x14ac:dyDescent="0.2">
      <c r="A22" t="s">
        <v>120</v>
      </c>
      <c r="B22" t="s">
        <v>572</v>
      </c>
      <c r="C22" t="s">
        <v>574</v>
      </c>
      <c r="D22" t="s">
        <v>566</v>
      </c>
      <c r="F22" s="1">
        <v>0.78085473299999997</v>
      </c>
      <c r="G22" s="1">
        <v>9.6182095999999995E-2</v>
      </c>
      <c r="H22" t="s">
        <v>0</v>
      </c>
      <c r="I22" s="1"/>
      <c r="J22" s="1"/>
      <c r="L22" s="1"/>
      <c r="M22" s="1"/>
    </row>
    <row r="23" spans="1:14" x14ac:dyDescent="0.2">
      <c r="A23" t="s">
        <v>120</v>
      </c>
      <c r="B23" t="s">
        <v>548</v>
      </c>
      <c r="C23" t="s">
        <v>497</v>
      </c>
      <c r="D23" t="s">
        <v>496</v>
      </c>
      <c r="F23" s="1">
        <v>0.89811830000000004</v>
      </c>
      <c r="G23" s="1">
        <v>6.8613013E-2</v>
      </c>
      <c r="H23" t="s">
        <v>1</v>
      </c>
      <c r="I23" s="1">
        <v>-8.8954702599983495</v>
      </c>
      <c r="J23" s="1">
        <v>0.78314233085997198</v>
      </c>
      <c r="K23" t="s">
        <v>561</v>
      </c>
      <c r="L23" s="1">
        <v>-1.1215692216718001</v>
      </c>
      <c r="M23" s="1">
        <v>0.14245600384906101</v>
      </c>
      <c r="N23" t="s">
        <v>560</v>
      </c>
    </row>
    <row r="24" spans="1:14" x14ac:dyDescent="0.2">
      <c r="A24" t="s">
        <v>120</v>
      </c>
      <c r="B24" t="s">
        <v>549</v>
      </c>
      <c r="C24" t="s">
        <v>499</v>
      </c>
      <c r="D24" t="s">
        <v>498</v>
      </c>
      <c r="F24" s="1"/>
      <c r="G24" s="1"/>
      <c r="I24" s="1"/>
      <c r="J24" s="1"/>
      <c r="L24" s="1"/>
      <c r="M24" s="1"/>
    </row>
    <row r="25" spans="1:14" x14ac:dyDescent="0.2">
      <c r="A25" t="s">
        <v>120</v>
      </c>
      <c r="B25" t="s">
        <v>550</v>
      </c>
      <c r="C25" t="s">
        <v>501</v>
      </c>
      <c r="D25" t="s">
        <v>500</v>
      </c>
      <c r="F25" s="1"/>
      <c r="G25" s="1"/>
      <c r="I25" s="1"/>
      <c r="J25" s="1"/>
      <c r="L25" s="1"/>
      <c r="M25" s="1"/>
    </row>
    <row r="26" spans="1:14" x14ac:dyDescent="0.2">
      <c r="A26" t="s">
        <v>120</v>
      </c>
      <c r="B26" t="s">
        <v>551</v>
      </c>
      <c r="C26" t="s">
        <v>503</v>
      </c>
      <c r="D26" t="s">
        <v>502</v>
      </c>
      <c r="F26" s="1"/>
      <c r="G26" s="1"/>
      <c r="I26" s="1"/>
      <c r="J26" s="1"/>
      <c r="L26" s="1"/>
      <c r="M26" s="1"/>
    </row>
    <row r="27" spans="1:14" x14ac:dyDescent="0.2">
      <c r="A27" t="s">
        <v>120</v>
      </c>
      <c r="B27" t="s">
        <v>552</v>
      </c>
      <c r="C27" t="s">
        <v>505</v>
      </c>
      <c r="D27" t="s">
        <v>504</v>
      </c>
      <c r="F27" s="1"/>
      <c r="G27" s="1"/>
      <c r="I27" s="1"/>
      <c r="J27" s="1"/>
      <c r="L27" s="1"/>
      <c r="M27" s="1"/>
    </row>
    <row r="28" spans="1:14" x14ac:dyDescent="0.2">
      <c r="A28" t="s">
        <v>120</v>
      </c>
      <c r="B28" t="s">
        <v>577</v>
      </c>
      <c r="C28" t="s">
        <v>578</v>
      </c>
      <c r="D28" t="s">
        <v>568</v>
      </c>
      <c r="F28" s="1"/>
      <c r="G28" s="1"/>
      <c r="I28" s="1"/>
      <c r="J28" s="1"/>
      <c r="L28" s="1"/>
      <c r="M28" s="1"/>
    </row>
    <row r="29" spans="1:14" x14ac:dyDescent="0.2">
      <c r="A29" t="s">
        <v>120</v>
      </c>
      <c r="B29" t="s">
        <v>553</v>
      </c>
      <c r="C29" t="s">
        <v>507</v>
      </c>
      <c r="D29" t="s">
        <v>506</v>
      </c>
      <c r="F29" s="1">
        <v>0.901970414</v>
      </c>
      <c r="G29" s="1">
        <v>6.6605247000000006E-2</v>
      </c>
      <c r="H29" t="s">
        <v>1</v>
      </c>
      <c r="I29" s="1">
        <v>-7.4987118697104798</v>
      </c>
      <c r="J29" s="1">
        <v>0.54401346438777498</v>
      </c>
      <c r="K29" t="s">
        <v>561</v>
      </c>
      <c r="L29" s="1">
        <v>-0.99872126309561704</v>
      </c>
      <c r="M29" s="1">
        <v>0.38881995455387802</v>
      </c>
      <c r="N29" t="s">
        <v>560</v>
      </c>
    </row>
    <row r="30" spans="1:14" x14ac:dyDescent="0.2">
      <c r="A30" t="s">
        <v>120</v>
      </c>
      <c r="B30" t="s">
        <v>323</v>
      </c>
      <c r="C30" t="s">
        <v>324</v>
      </c>
      <c r="E30" t="s">
        <v>325</v>
      </c>
      <c r="F30" s="1">
        <v>0.81486311</v>
      </c>
      <c r="G30" s="1">
        <v>8.4672933000000006E-2</v>
      </c>
      <c r="H30" t="s">
        <v>0</v>
      </c>
      <c r="I30" s="1">
        <v>-9.5301837287457705</v>
      </c>
      <c r="J30" s="1">
        <v>0.363276583826451</v>
      </c>
      <c r="K30" t="s">
        <v>561</v>
      </c>
      <c r="L30" s="1">
        <v>-0.92736125354566301</v>
      </c>
      <c r="M30" s="1">
        <v>0.19474178488864799</v>
      </c>
      <c r="N30" t="s">
        <v>560</v>
      </c>
    </row>
    <row r="31" spans="1:14" x14ac:dyDescent="0.2">
      <c r="A31" t="s">
        <v>120</v>
      </c>
      <c r="B31" t="s">
        <v>592</v>
      </c>
      <c r="F31" s="1"/>
      <c r="G31" s="1"/>
      <c r="I31" s="1"/>
      <c r="J31" s="1"/>
      <c r="L31" s="1"/>
      <c r="M31" s="1"/>
    </row>
    <row r="32" spans="1:14" x14ac:dyDescent="0.2">
      <c r="A32" t="s">
        <v>591</v>
      </c>
      <c r="B32" t="s">
        <v>290</v>
      </c>
      <c r="C32" t="s">
        <v>291</v>
      </c>
      <c r="D32" t="s">
        <v>438</v>
      </c>
      <c r="E32" t="s">
        <v>245</v>
      </c>
      <c r="F32" s="1">
        <v>5.0726896E-2</v>
      </c>
      <c r="G32" s="1">
        <v>4.5926267999999999E-2</v>
      </c>
      <c r="H32" t="s">
        <v>6</v>
      </c>
      <c r="I32" s="1"/>
      <c r="J32" s="1"/>
      <c r="L32" s="1"/>
      <c r="M32" s="1"/>
    </row>
    <row r="33" spans="1:13" x14ac:dyDescent="0.2">
      <c r="A33" t="s">
        <v>591</v>
      </c>
      <c r="B33" t="s">
        <v>243</v>
      </c>
      <c r="C33" t="s">
        <v>244</v>
      </c>
      <c r="D33" t="s">
        <v>439</v>
      </c>
      <c r="E33" t="s">
        <v>245</v>
      </c>
      <c r="F33" s="1">
        <v>7.8121663999999993E-2</v>
      </c>
      <c r="G33" s="1">
        <v>3.7527631999999998E-2</v>
      </c>
      <c r="H33" t="s">
        <v>6</v>
      </c>
      <c r="I33" s="1"/>
      <c r="J33" s="1"/>
      <c r="L33" s="1"/>
      <c r="M33" s="1"/>
    </row>
    <row r="34" spans="1:13" x14ac:dyDescent="0.2">
      <c r="A34" t="s">
        <v>591</v>
      </c>
      <c r="B34" t="s">
        <v>188</v>
      </c>
      <c r="C34" t="s">
        <v>189</v>
      </c>
      <c r="D34" t="s">
        <v>190</v>
      </c>
      <c r="E34" t="s">
        <v>191</v>
      </c>
      <c r="F34" s="1">
        <v>5.8008641999999999E-2</v>
      </c>
      <c r="G34" s="1">
        <v>1.7574524000000001E-2</v>
      </c>
      <c r="H34" t="s">
        <v>6</v>
      </c>
      <c r="I34" s="1"/>
      <c r="J34" s="1"/>
      <c r="L34" s="1"/>
      <c r="M34" s="1"/>
    </row>
    <row r="35" spans="1:13" x14ac:dyDescent="0.2">
      <c r="A35" t="s">
        <v>591</v>
      </c>
      <c r="B35" t="s">
        <v>135</v>
      </c>
      <c r="C35" t="s">
        <v>136</v>
      </c>
      <c r="D35" t="s">
        <v>448</v>
      </c>
      <c r="F35" s="1">
        <v>0.191241518</v>
      </c>
      <c r="G35" s="1">
        <v>0.133194433</v>
      </c>
      <c r="H35" t="s">
        <v>6</v>
      </c>
      <c r="I35" s="1"/>
      <c r="J35" s="1"/>
      <c r="L35" s="1"/>
      <c r="M35" s="1"/>
    </row>
    <row r="36" spans="1:13" x14ac:dyDescent="0.2">
      <c r="A36" t="s">
        <v>591</v>
      </c>
      <c r="B36" t="s">
        <v>522</v>
      </c>
      <c r="C36" t="s">
        <v>450</v>
      </c>
      <c r="D36" t="s">
        <v>449</v>
      </c>
      <c r="F36" s="1"/>
      <c r="G36" s="1"/>
      <c r="I36" s="1"/>
      <c r="J36" s="1"/>
      <c r="L36" s="1"/>
      <c r="M36" s="1"/>
    </row>
    <row r="37" spans="1:13" x14ac:dyDescent="0.2">
      <c r="A37" t="s">
        <v>591</v>
      </c>
      <c r="B37" t="s">
        <v>523</v>
      </c>
      <c r="C37" t="s">
        <v>452</v>
      </c>
      <c r="D37" t="s">
        <v>451</v>
      </c>
      <c r="F37" s="1"/>
      <c r="G37" s="1"/>
      <c r="I37" s="1"/>
      <c r="J37" s="1"/>
      <c r="L37" s="1"/>
      <c r="M37" s="1"/>
    </row>
    <row r="38" spans="1:13" x14ac:dyDescent="0.2">
      <c r="A38" t="s">
        <v>591</v>
      </c>
      <c r="B38" t="s">
        <v>524</v>
      </c>
      <c r="C38" t="s">
        <v>454</v>
      </c>
      <c r="D38" t="s">
        <v>453</v>
      </c>
      <c r="F38" s="1">
        <v>8.4150785000000006E-2</v>
      </c>
      <c r="G38" s="1">
        <v>1.2816559E-2</v>
      </c>
      <c r="H38" t="s">
        <v>6</v>
      </c>
      <c r="I38" s="1"/>
      <c r="J38" s="1"/>
      <c r="L38" s="1"/>
      <c r="M38" s="1"/>
    </row>
    <row r="39" spans="1:13" x14ac:dyDescent="0.2">
      <c r="A39" t="s">
        <v>591</v>
      </c>
      <c r="B39" t="s">
        <v>518</v>
      </c>
      <c r="C39" t="s">
        <v>441</v>
      </c>
      <c r="D39" t="s">
        <v>440</v>
      </c>
      <c r="F39" s="1">
        <v>6.1408188000000002E-2</v>
      </c>
      <c r="G39" s="1">
        <v>2.3541442999999999E-2</v>
      </c>
      <c r="H39" t="s">
        <v>6</v>
      </c>
      <c r="I39" s="1"/>
      <c r="J39" s="1"/>
      <c r="L39" s="1"/>
      <c r="M39" s="1"/>
    </row>
    <row r="40" spans="1:13" x14ac:dyDescent="0.2">
      <c r="A40" t="s">
        <v>591</v>
      </c>
      <c r="B40" t="s">
        <v>525</v>
      </c>
      <c r="C40" t="s">
        <v>456</v>
      </c>
      <c r="D40" t="s">
        <v>455</v>
      </c>
      <c r="F40" s="1">
        <v>0.11485459000000001</v>
      </c>
      <c r="G40" s="1">
        <v>4.313206E-2</v>
      </c>
      <c r="H40" t="s">
        <v>6</v>
      </c>
      <c r="I40" s="1"/>
      <c r="J40" s="1"/>
      <c r="L40" s="1"/>
      <c r="M40" s="1"/>
    </row>
    <row r="41" spans="1:13" x14ac:dyDescent="0.2">
      <c r="A41" t="s">
        <v>591</v>
      </c>
      <c r="B41" t="s">
        <v>519</v>
      </c>
      <c r="C41" t="s">
        <v>443</v>
      </c>
      <c r="D41" t="s">
        <v>442</v>
      </c>
      <c r="F41" s="1">
        <v>0.18219613700000001</v>
      </c>
      <c r="G41" s="1">
        <v>8.3039636E-2</v>
      </c>
      <c r="H41" t="s">
        <v>6</v>
      </c>
      <c r="I41" s="1"/>
      <c r="J41" s="1"/>
      <c r="L41" s="1"/>
      <c r="M41" s="1"/>
    </row>
    <row r="42" spans="1:13" x14ac:dyDescent="0.2">
      <c r="A42" t="s">
        <v>591</v>
      </c>
      <c r="B42" t="s">
        <v>521</v>
      </c>
      <c r="C42" t="s">
        <v>447</v>
      </c>
      <c r="D42" t="s">
        <v>446</v>
      </c>
      <c r="F42" s="1"/>
      <c r="G42" s="1"/>
      <c r="I42" s="1"/>
      <c r="J42" s="1"/>
      <c r="L42" s="1"/>
      <c r="M42" s="1"/>
    </row>
    <row r="43" spans="1:13" x14ac:dyDescent="0.2">
      <c r="A43" t="s">
        <v>591</v>
      </c>
      <c r="B43" t="s">
        <v>526</v>
      </c>
      <c r="C43" t="s">
        <v>458</v>
      </c>
      <c r="D43" t="s">
        <v>457</v>
      </c>
      <c r="F43" s="1"/>
      <c r="G43" s="1"/>
      <c r="I43" s="1"/>
      <c r="J43" s="1"/>
      <c r="L43" s="1"/>
      <c r="M43" s="1"/>
    </row>
    <row r="44" spans="1:13" x14ac:dyDescent="0.2">
      <c r="A44" t="s">
        <v>591</v>
      </c>
      <c r="B44" t="s">
        <v>520</v>
      </c>
      <c r="C44" t="s">
        <v>445</v>
      </c>
      <c r="D44" t="s">
        <v>444</v>
      </c>
      <c r="F44" s="1">
        <v>7.7282679000000007E-2</v>
      </c>
      <c r="G44" s="1">
        <v>2.1595275000000001E-2</v>
      </c>
      <c r="H44" t="s">
        <v>6</v>
      </c>
      <c r="I44" s="1"/>
      <c r="J44" s="1"/>
      <c r="L44" s="1"/>
      <c r="M44" s="1"/>
    </row>
    <row r="45" spans="1:13" x14ac:dyDescent="0.2">
      <c r="A45" t="s">
        <v>591</v>
      </c>
      <c r="B45" t="s">
        <v>192</v>
      </c>
      <c r="C45" t="s">
        <v>193</v>
      </c>
      <c r="D45" t="s">
        <v>194</v>
      </c>
      <c r="E45" t="s">
        <v>195</v>
      </c>
      <c r="F45" s="1">
        <v>8.3508163999999996E-2</v>
      </c>
      <c r="G45" s="1">
        <v>5.6947395999999997E-2</v>
      </c>
      <c r="H45" t="s">
        <v>6</v>
      </c>
      <c r="I45" s="1"/>
      <c r="J45" s="1"/>
      <c r="L45" s="1"/>
      <c r="M45" s="1"/>
    </row>
    <row r="46" spans="1:13" x14ac:dyDescent="0.2">
      <c r="A46" t="s">
        <v>591</v>
      </c>
      <c r="B46" t="s">
        <v>527</v>
      </c>
      <c r="C46" t="s">
        <v>460</v>
      </c>
      <c r="D46" t="s">
        <v>459</v>
      </c>
      <c r="F46" s="1"/>
      <c r="G46" s="1"/>
      <c r="I46" s="1"/>
      <c r="J46" s="1"/>
      <c r="L46" s="1"/>
      <c r="M46" s="1"/>
    </row>
    <row r="47" spans="1:13" x14ac:dyDescent="0.2">
      <c r="A47" t="s">
        <v>591</v>
      </c>
      <c r="B47" t="s">
        <v>528</v>
      </c>
      <c r="C47" t="s">
        <v>462</v>
      </c>
      <c r="D47" t="s">
        <v>461</v>
      </c>
      <c r="F47" s="1"/>
      <c r="G47" s="1"/>
      <c r="I47" s="1"/>
      <c r="J47" s="1"/>
      <c r="L47" s="1"/>
      <c r="M47" s="1"/>
    </row>
    <row r="48" spans="1:13" x14ac:dyDescent="0.2">
      <c r="A48" t="s">
        <v>591</v>
      </c>
      <c r="B48" t="s">
        <v>529</v>
      </c>
      <c r="C48" t="s">
        <v>464</v>
      </c>
      <c r="D48" t="s">
        <v>463</v>
      </c>
      <c r="F48" s="1">
        <v>5.3815995999999998E-2</v>
      </c>
      <c r="G48" s="1">
        <v>3.3314741000000002E-2</v>
      </c>
      <c r="H48" t="s">
        <v>6</v>
      </c>
      <c r="I48" s="1"/>
      <c r="J48" s="1"/>
      <c r="L48" s="1"/>
      <c r="M48" s="1"/>
    </row>
    <row r="49" spans="1:14" x14ac:dyDescent="0.2">
      <c r="A49" t="s">
        <v>591</v>
      </c>
      <c r="B49" t="s">
        <v>530</v>
      </c>
      <c r="C49" t="s">
        <v>466</v>
      </c>
      <c r="D49" t="s">
        <v>465</v>
      </c>
      <c r="F49" s="1">
        <v>0.16236389900000001</v>
      </c>
      <c r="G49" s="1">
        <v>4.7335624999999999E-2</v>
      </c>
      <c r="H49" t="s">
        <v>6</v>
      </c>
      <c r="I49" s="1"/>
      <c r="J49" s="1"/>
      <c r="L49" s="1"/>
      <c r="M49" s="1"/>
    </row>
    <row r="50" spans="1:14" x14ac:dyDescent="0.2">
      <c r="A50" t="s">
        <v>591</v>
      </c>
      <c r="B50" t="s">
        <v>531</v>
      </c>
      <c r="C50" t="s">
        <v>468</v>
      </c>
      <c r="D50" t="s">
        <v>467</v>
      </c>
      <c r="F50" s="1"/>
      <c r="G50" s="1"/>
      <c r="I50" s="1"/>
      <c r="J50" s="1"/>
      <c r="L50" s="1"/>
      <c r="M50" s="1"/>
    </row>
    <row r="51" spans="1:14" x14ac:dyDescent="0.2">
      <c r="A51" t="s">
        <v>591</v>
      </c>
      <c r="B51" t="s">
        <v>592</v>
      </c>
      <c r="F51" s="1"/>
      <c r="G51" s="1"/>
      <c r="I51" s="1"/>
      <c r="J51" s="1"/>
      <c r="L51" s="1"/>
      <c r="M51" s="1"/>
    </row>
    <row r="52" spans="1:14" x14ac:dyDescent="0.2">
      <c r="A52" t="s">
        <v>587</v>
      </c>
      <c r="B52" t="s">
        <v>332</v>
      </c>
      <c r="C52" t="s">
        <v>333</v>
      </c>
      <c r="D52" t="s">
        <v>425</v>
      </c>
      <c r="E52" t="s">
        <v>334</v>
      </c>
      <c r="F52" s="1">
        <v>5.4934062999999998E-2</v>
      </c>
      <c r="G52" s="1">
        <v>3.1319903000000003E-2</v>
      </c>
      <c r="H52" t="s">
        <v>6</v>
      </c>
      <c r="I52" s="1"/>
      <c r="J52" s="1"/>
      <c r="L52" s="1"/>
      <c r="M52" s="1"/>
    </row>
    <row r="53" spans="1:14" x14ac:dyDescent="0.2">
      <c r="A53" t="s">
        <v>587</v>
      </c>
      <c r="B53" t="s">
        <v>513</v>
      </c>
      <c r="C53" t="s">
        <v>427</v>
      </c>
      <c r="D53" t="s">
        <v>426</v>
      </c>
      <c r="F53" s="1"/>
      <c r="G53" s="1"/>
      <c r="I53" s="1"/>
      <c r="J53" s="1"/>
      <c r="L53" s="1"/>
      <c r="M53" s="1"/>
    </row>
    <row r="54" spans="1:14" x14ac:dyDescent="0.2">
      <c r="A54" t="s">
        <v>587</v>
      </c>
      <c r="B54" t="s">
        <v>200</v>
      </c>
      <c r="C54" t="s">
        <v>201</v>
      </c>
      <c r="D54" t="s">
        <v>579</v>
      </c>
      <c r="E54" t="s">
        <v>202</v>
      </c>
      <c r="F54" s="1">
        <v>0.51713148900000006</v>
      </c>
      <c r="G54" s="1">
        <v>0.198418868</v>
      </c>
      <c r="H54" t="s">
        <v>0</v>
      </c>
      <c r="I54" s="1"/>
      <c r="J54" s="1"/>
      <c r="L54" s="1"/>
      <c r="M54" s="1"/>
    </row>
    <row r="55" spans="1:14" x14ac:dyDescent="0.2">
      <c r="A55" t="s">
        <v>587</v>
      </c>
      <c r="B55" t="s">
        <v>514</v>
      </c>
      <c r="C55" t="s">
        <v>431</v>
      </c>
      <c r="D55" t="s">
        <v>580</v>
      </c>
      <c r="E55" t="s">
        <v>554</v>
      </c>
      <c r="F55" s="1"/>
      <c r="G55" s="1"/>
      <c r="I55" s="1"/>
      <c r="J55" s="1"/>
      <c r="L55" s="1"/>
      <c r="M55" s="1"/>
    </row>
    <row r="56" spans="1:14" x14ac:dyDescent="0.2">
      <c r="A56" t="s">
        <v>587</v>
      </c>
      <c r="B56" t="s">
        <v>249</v>
      </c>
      <c r="C56" t="s">
        <v>250</v>
      </c>
      <c r="D56" t="s">
        <v>428</v>
      </c>
      <c r="E56" t="s">
        <v>251</v>
      </c>
      <c r="F56" s="1">
        <v>0.20926128599999999</v>
      </c>
      <c r="G56" s="1">
        <v>0.101297963</v>
      </c>
      <c r="H56" t="s">
        <v>6</v>
      </c>
      <c r="I56" s="1"/>
      <c r="J56" s="1"/>
      <c r="L56" s="1"/>
      <c r="M56" s="1"/>
    </row>
    <row r="57" spans="1:14" x14ac:dyDescent="0.2">
      <c r="A57" t="s">
        <v>587</v>
      </c>
      <c r="B57" t="s">
        <v>297</v>
      </c>
      <c r="C57" t="s">
        <v>298</v>
      </c>
      <c r="D57" t="s">
        <v>299</v>
      </c>
      <c r="E57" t="s">
        <v>300</v>
      </c>
      <c r="F57" s="1">
        <v>0.124447116</v>
      </c>
      <c r="G57" s="1">
        <v>6.6999650999999993E-2</v>
      </c>
      <c r="H57" t="s">
        <v>6</v>
      </c>
      <c r="I57" s="1"/>
      <c r="J57" s="1"/>
      <c r="L57" s="1"/>
      <c r="M57" s="1"/>
    </row>
    <row r="58" spans="1:14" x14ac:dyDescent="0.2">
      <c r="A58" t="s">
        <v>587</v>
      </c>
      <c r="B58" t="s">
        <v>128</v>
      </c>
      <c r="C58" t="s">
        <v>129</v>
      </c>
      <c r="D58" t="s">
        <v>429</v>
      </c>
      <c r="F58" s="1">
        <v>5.4346942000000002E-2</v>
      </c>
      <c r="G58" s="1">
        <v>5.7723844000000003E-2</v>
      </c>
      <c r="H58" t="s">
        <v>6</v>
      </c>
      <c r="I58" s="1"/>
      <c r="J58" s="1"/>
      <c r="L58" s="1"/>
      <c r="M58" s="1"/>
    </row>
    <row r="59" spans="1:14" x14ac:dyDescent="0.2">
      <c r="A59" t="s">
        <v>587</v>
      </c>
      <c r="B59" t="s">
        <v>281</v>
      </c>
      <c r="C59" t="s">
        <v>282</v>
      </c>
      <c r="D59" t="s">
        <v>430</v>
      </c>
      <c r="E59" t="s">
        <v>33</v>
      </c>
      <c r="F59" s="1">
        <v>0.19316118299999999</v>
      </c>
      <c r="G59" s="1">
        <v>0.12313130799999999</v>
      </c>
      <c r="H59" t="s">
        <v>6</v>
      </c>
      <c r="I59" s="1"/>
      <c r="J59" s="1"/>
      <c r="L59" s="1"/>
      <c r="M59" s="1"/>
    </row>
    <row r="60" spans="1:14" x14ac:dyDescent="0.2">
      <c r="A60" t="s">
        <v>587</v>
      </c>
      <c r="B60" t="s">
        <v>515</v>
      </c>
      <c r="C60" t="s">
        <v>433</v>
      </c>
      <c r="D60" t="s">
        <v>432</v>
      </c>
      <c r="F60" s="1">
        <v>8.0642459999999999E-2</v>
      </c>
      <c r="G60" s="1">
        <v>4.7755065999999999E-2</v>
      </c>
      <c r="H60" t="s">
        <v>6</v>
      </c>
      <c r="I60" s="1"/>
      <c r="J60" s="1"/>
      <c r="L60" s="1"/>
      <c r="M60" s="1"/>
    </row>
    <row r="61" spans="1:14" x14ac:dyDescent="0.2">
      <c r="A61" t="s">
        <v>587</v>
      </c>
      <c r="B61" t="s">
        <v>516</v>
      </c>
      <c r="C61" t="s">
        <v>435</v>
      </c>
      <c r="D61" t="s">
        <v>434</v>
      </c>
      <c r="F61" s="1"/>
      <c r="G61" s="1"/>
      <c r="I61" s="1"/>
      <c r="J61" s="1"/>
      <c r="L61" s="1"/>
      <c r="M61" s="1"/>
    </row>
    <row r="62" spans="1:14" x14ac:dyDescent="0.2">
      <c r="A62" t="s">
        <v>587</v>
      </c>
      <c r="B62" t="s">
        <v>517</v>
      </c>
      <c r="C62" t="s">
        <v>437</v>
      </c>
      <c r="D62" t="s">
        <v>436</v>
      </c>
      <c r="F62" s="1"/>
      <c r="G62" s="1"/>
      <c r="I62" s="1"/>
      <c r="J62" s="1"/>
      <c r="L62" s="1"/>
      <c r="M62" s="1"/>
    </row>
    <row r="63" spans="1:14" x14ac:dyDescent="0.2">
      <c r="A63" t="s">
        <v>587</v>
      </c>
      <c r="B63" t="s">
        <v>592</v>
      </c>
      <c r="F63" s="1"/>
      <c r="G63" s="1"/>
      <c r="I63" s="1"/>
      <c r="J63" s="1"/>
      <c r="L63" s="1"/>
      <c r="M63" s="1"/>
    </row>
    <row r="64" spans="1:14" x14ac:dyDescent="0.2">
      <c r="A64" t="s">
        <v>581</v>
      </c>
      <c r="B64" t="s">
        <v>138</v>
      </c>
      <c r="C64" t="s">
        <v>139</v>
      </c>
      <c r="D64" t="s">
        <v>140</v>
      </c>
      <c r="E64" t="s">
        <v>141</v>
      </c>
      <c r="F64" s="1">
        <v>0.81326719700000005</v>
      </c>
      <c r="G64" s="1">
        <v>0.14823614099999999</v>
      </c>
      <c r="H64" t="s">
        <v>1</v>
      </c>
      <c r="I64" s="1">
        <v>-9.2775892036987599</v>
      </c>
      <c r="J64" s="1">
        <v>0.15445371550116699</v>
      </c>
      <c r="K64" t="s">
        <v>561</v>
      </c>
      <c r="L64" s="1">
        <v>2.8676318131260401E-2</v>
      </c>
      <c r="M64" s="1">
        <v>0.10921989646003</v>
      </c>
      <c r="N64" t="s">
        <v>560</v>
      </c>
    </row>
    <row r="65" spans="1:14" x14ac:dyDescent="0.2">
      <c r="A65" t="s">
        <v>581</v>
      </c>
      <c r="B65" t="s">
        <v>380</v>
      </c>
      <c r="C65" t="s">
        <v>381</v>
      </c>
      <c r="D65" t="s">
        <v>414</v>
      </c>
      <c r="E65" t="s">
        <v>382</v>
      </c>
      <c r="F65" s="1">
        <v>0.96931589299999998</v>
      </c>
      <c r="G65" s="1">
        <v>3.8833205000000003E-2</v>
      </c>
      <c r="H65" t="s">
        <v>1</v>
      </c>
      <c r="I65" s="1">
        <v>-8.4301098099707694</v>
      </c>
      <c r="J65" s="1">
        <v>0.78445035255619699</v>
      </c>
      <c r="K65" t="s">
        <v>561</v>
      </c>
      <c r="L65" s="1">
        <v>-0.40661310135653</v>
      </c>
      <c r="M65" s="1">
        <v>0.41365544675172999</v>
      </c>
      <c r="N65" t="s">
        <v>560</v>
      </c>
    </row>
    <row r="66" spans="1:14" x14ac:dyDescent="0.2">
      <c r="A66" t="s">
        <v>581</v>
      </c>
      <c r="B66" t="s">
        <v>508</v>
      </c>
      <c r="C66" t="s">
        <v>416</v>
      </c>
      <c r="D66" t="s">
        <v>415</v>
      </c>
      <c r="F66" s="1">
        <v>1.0434157989999999</v>
      </c>
      <c r="G66" s="1">
        <v>8.1668339000000006E-2</v>
      </c>
      <c r="H66" t="s">
        <v>1</v>
      </c>
      <c r="I66" s="1">
        <v>-6.9403932853988302</v>
      </c>
      <c r="J66" s="1">
        <v>1.7188044599905099</v>
      </c>
      <c r="K66" t="s">
        <v>561</v>
      </c>
      <c r="L66" s="1">
        <v>-0.194102202830189</v>
      </c>
      <c r="M66" s="1">
        <v>0.20939088710155501</v>
      </c>
      <c r="N66" t="s">
        <v>560</v>
      </c>
    </row>
    <row r="67" spans="1:14" x14ac:dyDescent="0.2">
      <c r="A67" t="s">
        <v>581</v>
      </c>
      <c r="B67" t="s">
        <v>582</v>
      </c>
      <c r="C67" t="s">
        <v>583</v>
      </c>
      <c r="F67" s="1"/>
      <c r="G67" s="1"/>
      <c r="I67" s="1"/>
      <c r="J67" s="1"/>
      <c r="L67" s="1"/>
      <c r="M67" s="1"/>
      <c r="N67" t="e">
        <v>#N/A</v>
      </c>
    </row>
    <row r="68" spans="1:14" x14ac:dyDescent="0.2">
      <c r="A68" t="s">
        <v>581</v>
      </c>
      <c r="B68" t="s">
        <v>585</v>
      </c>
      <c r="C68" t="s">
        <v>584</v>
      </c>
      <c r="F68" s="1"/>
      <c r="G68" s="1"/>
      <c r="I68" s="1"/>
      <c r="J68" s="1"/>
      <c r="L68" s="1"/>
      <c r="M68" s="1"/>
      <c r="N68" t="e">
        <v>#N/A</v>
      </c>
    </row>
    <row r="69" spans="1:14" x14ac:dyDescent="0.2">
      <c r="A69" t="s">
        <v>581</v>
      </c>
      <c r="B69" t="s">
        <v>509</v>
      </c>
      <c r="C69" t="s">
        <v>418</v>
      </c>
      <c r="D69" t="s">
        <v>417</v>
      </c>
      <c r="F69" s="1"/>
      <c r="G69" s="1"/>
      <c r="I69" s="1"/>
      <c r="J69" s="1"/>
      <c r="L69" s="1"/>
      <c r="M69" s="1"/>
      <c r="N69" t="e">
        <v>#N/A</v>
      </c>
    </row>
    <row r="70" spans="1:14" x14ac:dyDescent="0.2">
      <c r="A70" t="s">
        <v>581</v>
      </c>
      <c r="B70" t="s">
        <v>510</v>
      </c>
      <c r="C70" t="s">
        <v>420</v>
      </c>
      <c r="D70" t="s">
        <v>419</v>
      </c>
      <c r="F70" s="1"/>
      <c r="G70" s="1"/>
      <c r="I70" s="1"/>
      <c r="J70" s="1"/>
      <c r="L70" s="1"/>
      <c r="M70" s="1"/>
      <c r="N70" t="e">
        <v>#N/A</v>
      </c>
    </row>
    <row r="71" spans="1:14" x14ac:dyDescent="0.2">
      <c r="A71" t="s">
        <v>581</v>
      </c>
      <c r="B71" t="s">
        <v>511</v>
      </c>
      <c r="C71" t="s">
        <v>422</v>
      </c>
      <c r="D71" t="s">
        <v>421</v>
      </c>
      <c r="F71" s="1">
        <v>9.514649E-3</v>
      </c>
      <c r="G71" s="1">
        <v>9.8799748000000007E-2</v>
      </c>
      <c r="H71" t="s">
        <v>6</v>
      </c>
      <c r="I71" s="1"/>
      <c r="J71" s="1"/>
      <c r="L71" s="1"/>
      <c r="M71" s="1"/>
    </row>
    <row r="72" spans="1:14" x14ac:dyDescent="0.2">
      <c r="A72" t="s">
        <v>581</v>
      </c>
      <c r="B72" t="s">
        <v>512</v>
      </c>
      <c r="C72" t="s">
        <v>424</v>
      </c>
      <c r="D72" t="s">
        <v>423</v>
      </c>
      <c r="F72" s="1"/>
      <c r="G72" s="1"/>
      <c r="I72" s="1"/>
      <c r="J72" s="1"/>
      <c r="L72" s="1"/>
      <c r="M72" s="1"/>
    </row>
    <row r="73" spans="1:14" x14ac:dyDescent="0.2">
      <c r="A73" t="s">
        <v>581</v>
      </c>
      <c r="B73" t="s">
        <v>592</v>
      </c>
      <c r="F73" s="1"/>
      <c r="G73" s="1"/>
      <c r="I73" s="1"/>
      <c r="J73" s="1"/>
      <c r="L73" s="1"/>
      <c r="M73" s="1"/>
    </row>
    <row r="74" spans="1:14" x14ac:dyDescent="0.2">
      <c r="A74" t="s">
        <v>586</v>
      </c>
      <c r="B74" t="s">
        <v>124</v>
      </c>
      <c r="C74" t="s">
        <v>125</v>
      </c>
      <c r="D74" t="s">
        <v>126</v>
      </c>
      <c r="E74" t="s">
        <v>127</v>
      </c>
      <c r="F74" s="1">
        <v>0.50841830099999996</v>
      </c>
      <c r="G74" s="1">
        <v>6.3207364000000002E-2</v>
      </c>
      <c r="H74" t="s">
        <v>0</v>
      </c>
      <c r="I74" s="1">
        <v>-3.1467410082598799</v>
      </c>
      <c r="J74" s="1">
        <v>0.45530868347586601</v>
      </c>
      <c r="K74" t="s">
        <v>562</v>
      </c>
      <c r="L74" s="1">
        <v>-3.8451043104102798</v>
      </c>
      <c r="M74" s="1">
        <v>1.0213580182299</v>
      </c>
      <c r="N74" t="s">
        <v>562</v>
      </c>
    </row>
    <row r="75" spans="1:14" x14ac:dyDescent="0.2">
      <c r="A75" t="s">
        <v>586</v>
      </c>
      <c r="B75" t="s">
        <v>265</v>
      </c>
      <c r="C75" t="s">
        <v>266</v>
      </c>
      <c r="D75" t="s">
        <v>267</v>
      </c>
      <c r="E75" t="s">
        <v>268</v>
      </c>
      <c r="F75" s="1">
        <v>0.60645547399999999</v>
      </c>
      <c r="G75" s="1">
        <v>4.4519950000000003E-3</v>
      </c>
      <c r="H75" t="s">
        <v>0</v>
      </c>
      <c r="I75" s="1">
        <v>-7.23476129681268</v>
      </c>
      <c r="J75" s="1">
        <v>0.673565588769514</v>
      </c>
      <c r="K75" t="s">
        <v>561</v>
      </c>
      <c r="L75" s="1">
        <v>-1.6058008157194901</v>
      </c>
      <c r="M75" s="1">
        <v>0.25572667280095601</v>
      </c>
      <c r="N75" t="s">
        <v>560</v>
      </c>
    </row>
    <row r="76" spans="1:14" x14ac:dyDescent="0.2">
      <c r="A76" t="s">
        <v>586</v>
      </c>
      <c r="B76" t="s">
        <v>371</v>
      </c>
      <c r="C76" t="s">
        <v>372</v>
      </c>
      <c r="D76" t="s">
        <v>373</v>
      </c>
      <c r="E76" t="s">
        <v>374</v>
      </c>
      <c r="F76" s="1">
        <v>0.55191427199999998</v>
      </c>
      <c r="G76" s="1">
        <v>3.9990602E-2</v>
      </c>
      <c r="H76" t="s">
        <v>0</v>
      </c>
      <c r="I76" s="1">
        <v>-10.0410258640942</v>
      </c>
      <c r="J76" s="1">
        <v>0.25076612760704697</v>
      </c>
      <c r="K76" t="s">
        <v>561</v>
      </c>
      <c r="L76" s="1">
        <v>-1.83862815360476</v>
      </c>
      <c r="M76" s="1">
        <v>0.21854880149828301</v>
      </c>
      <c r="N76" t="s">
        <v>560</v>
      </c>
    </row>
    <row r="77" spans="1:14" x14ac:dyDescent="0.2">
      <c r="A77" t="s">
        <v>586</v>
      </c>
      <c r="B77" t="s">
        <v>375</v>
      </c>
      <c r="C77" t="s">
        <v>376</v>
      </c>
      <c r="E77" t="s">
        <v>377</v>
      </c>
      <c r="F77" s="1">
        <v>0.99888473899999997</v>
      </c>
      <c r="G77" s="1">
        <v>5.3718056E-2</v>
      </c>
      <c r="H77" t="s">
        <v>1</v>
      </c>
      <c r="I77" s="1">
        <v>-6.1413155793769301</v>
      </c>
      <c r="J77" s="1">
        <v>0.34856868686310999</v>
      </c>
      <c r="K77" t="s">
        <v>561</v>
      </c>
      <c r="L77" s="1">
        <v>-0.14185060305804301</v>
      </c>
      <c r="M77" s="1">
        <v>0.190458450030701</v>
      </c>
      <c r="N77" t="s">
        <v>560</v>
      </c>
    </row>
    <row r="78" spans="1:14" x14ac:dyDescent="0.2">
      <c r="A78" t="s">
        <v>586</v>
      </c>
      <c r="B78" t="s">
        <v>395</v>
      </c>
      <c r="C78" t="s">
        <v>396</v>
      </c>
      <c r="D78" t="s">
        <v>397</v>
      </c>
      <c r="E78" t="s">
        <v>398</v>
      </c>
      <c r="F78" s="1">
        <v>0.82769583599999996</v>
      </c>
      <c r="G78" s="1">
        <v>3.7753809999999999E-2</v>
      </c>
      <c r="H78" t="s">
        <v>0</v>
      </c>
      <c r="I78" s="1">
        <v>-4.5211752868263497</v>
      </c>
      <c r="J78" s="1">
        <v>0.43679431513205602</v>
      </c>
      <c r="K78" t="s">
        <v>561</v>
      </c>
      <c r="L78" s="1">
        <v>7.4152617868092796E-2</v>
      </c>
      <c r="M78" s="1">
        <v>0.39745590866265101</v>
      </c>
      <c r="N78" t="s">
        <v>560</v>
      </c>
    </row>
    <row r="79" spans="1:14" x14ac:dyDescent="0.2">
      <c r="A79" t="s">
        <v>586</v>
      </c>
      <c r="B79" t="s">
        <v>592</v>
      </c>
      <c r="F79" s="1"/>
      <c r="G79" s="1"/>
      <c r="I79" s="1"/>
      <c r="J79" s="1"/>
      <c r="L79" s="1"/>
      <c r="M79" s="1"/>
    </row>
    <row r="80" spans="1:14" x14ac:dyDescent="0.2">
      <c r="A80" t="s">
        <v>588</v>
      </c>
      <c r="B80" t="s">
        <v>138</v>
      </c>
      <c r="C80" t="s">
        <v>139</v>
      </c>
      <c r="D80" t="s">
        <v>140</v>
      </c>
      <c r="E80" t="s">
        <v>141</v>
      </c>
      <c r="F80" s="1">
        <v>0.81326719700000005</v>
      </c>
      <c r="G80" s="1">
        <v>0.14823614099999999</v>
      </c>
      <c r="H80" t="s">
        <v>1</v>
      </c>
      <c r="I80" s="1">
        <v>-9.2775892036987599</v>
      </c>
      <c r="J80" s="1">
        <v>0.15445371550116699</v>
      </c>
      <c r="K80" t="s">
        <v>561</v>
      </c>
      <c r="L80" s="1">
        <v>2.8676318131260401E-2</v>
      </c>
      <c r="M80" s="1">
        <v>0.10921989646003</v>
      </c>
      <c r="N80" t="s">
        <v>560</v>
      </c>
    </row>
    <row r="81" spans="1:14" x14ac:dyDescent="0.2">
      <c r="A81" t="s">
        <v>588</v>
      </c>
      <c r="B81" t="s">
        <v>380</v>
      </c>
      <c r="C81" t="s">
        <v>381</v>
      </c>
      <c r="D81" t="s">
        <v>414</v>
      </c>
      <c r="E81" t="s">
        <v>382</v>
      </c>
      <c r="F81" s="1">
        <v>0.96931589299999998</v>
      </c>
      <c r="G81" s="1">
        <v>3.8833205000000003E-2</v>
      </c>
      <c r="H81" t="s">
        <v>1</v>
      </c>
      <c r="I81" s="1">
        <v>-8.4301098099707694</v>
      </c>
      <c r="J81" s="1">
        <v>0.78445035255619699</v>
      </c>
      <c r="K81" t="s">
        <v>561</v>
      </c>
      <c r="L81" s="1">
        <v>-0.40661310135653</v>
      </c>
      <c r="M81" s="1">
        <v>0.41365544675172999</v>
      </c>
      <c r="N81" t="s">
        <v>560</v>
      </c>
    </row>
    <row r="82" spans="1:14" x14ac:dyDescent="0.2">
      <c r="A82" t="s">
        <v>588</v>
      </c>
      <c r="B82" t="s">
        <v>167</v>
      </c>
      <c r="C82" t="s">
        <v>168</v>
      </c>
      <c r="D82" t="s">
        <v>169</v>
      </c>
      <c r="E82" t="s">
        <v>170</v>
      </c>
      <c r="F82" s="1">
        <v>0.97140346899999996</v>
      </c>
      <c r="G82" s="1">
        <v>8.7692451000000005E-2</v>
      </c>
      <c r="H82" t="s">
        <v>1</v>
      </c>
      <c r="I82" s="1">
        <v>-6.19266758152202</v>
      </c>
      <c r="J82" s="1">
        <v>1.1380115213520099</v>
      </c>
      <c r="K82" t="s">
        <v>561</v>
      </c>
      <c r="L82" s="1">
        <v>-2.0775737381181898</v>
      </c>
      <c r="M82" s="1">
        <v>0.29270533168962598</v>
      </c>
      <c r="N82" t="s">
        <v>560</v>
      </c>
    </row>
    <row r="83" spans="1:14" x14ac:dyDescent="0.2">
      <c r="A83" t="s">
        <v>588</v>
      </c>
      <c r="B83" t="s">
        <v>230</v>
      </c>
      <c r="C83" t="s">
        <v>231</v>
      </c>
      <c r="E83" t="s">
        <v>232</v>
      </c>
      <c r="F83" s="1">
        <v>0.61029854299999997</v>
      </c>
      <c r="G83" s="1">
        <v>4.4957508E-2</v>
      </c>
      <c r="H83" t="s">
        <v>0</v>
      </c>
      <c r="I83" s="1">
        <v>-4.9773302269499302</v>
      </c>
      <c r="J83" s="1">
        <v>0.16198301567012699</v>
      </c>
      <c r="K83" t="s">
        <v>561</v>
      </c>
      <c r="L83" s="1">
        <v>-0.59755196861830595</v>
      </c>
      <c r="M83" s="1">
        <v>0.13300978504994701</v>
      </c>
      <c r="N83" t="s">
        <v>560</v>
      </c>
    </row>
    <row r="84" spans="1:14" x14ac:dyDescent="0.2">
      <c r="A84" t="s">
        <v>588</v>
      </c>
      <c r="B84" t="s">
        <v>277</v>
      </c>
      <c r="C84" t="s">
        <v>278</v>
      </c>
      <c r="D84" t="s">
        <v>279</v>
      </c>
      <c r="E84" t="s">
        <v>280</v>
      </c>
      <c r="F84" s="1">
        <v>0.89608078099999999</v>
      </c>
      <c r="G84" s="1">
        <v>4.1366002999999998E-2</v>
      </c>
      <c r="H84" t="s">
        <v>0</v>
      </c>
      <c r="I84" s="1">
        <v>-8.1364000915876602</v>
      </c>
      <c r="J84" s="1">
        <v>0.56168721617767003</v>
      </c>
      <c r="K84" t="s">
        <v>561</v>
      </c>
      <c r="L84" s="1">
        <v>0.28736187697809801</v>
      </c>
      <c r="M84" s="1">
        <v>9.3189663369141307E-2</v>
      </c>
      <c r="N84" t="s">
        <v>560</v>
      </c>
    </row>
    <row r="85" spans="1:14" x14ac:dyDescent="0.2">
      <c r="A85" t="s">
        <v>588</v>
      </c>
      <c r="B85" t="s">
        <v>338</v>
      </c>
      <c r="C85" t="s">
        <v>339</v>
      </c>
      <c r="D85" t="s">
        <v>340</v>
      </c>
      <c r="E85" t="s">
        <v>341</v>
      </c>
      <c r="F85" s="1">
        <v>0.15250899500000001</v>
      </c>
      <c r="G85" s="1">
        <v>0.12365561799999999</v>
      </c>
      <c r="H85" t="s">
        <v>6</v>
      </c>
      <c r="I85" s="1"/>
      <c r="J85" s="1"/>
      <c r="L85" s="1"/>
      <c r="M85" s="1"/>
    </row>
    <row r="86" spans="1:14" x14ac:dyDescent="0.2">
      <c r="A86" t="s">
        <v>588</v>
      </c>
      <c r="B86" t="s">
        <v>346</v>
      </c>
      <c r="C86" t="s">
        <v>347</v>
      </c>
      <c r="D86" t="s">
        <v>348</v>
      </c>
      <c r="E86" t="s">
        <v>349</v>
      </c>
      <c r="F86" s="1">
        <v>0.30539682099999998</v>
      </c>
      <c r="G86" s="1">
        <v>2.7742255E-2</v>
      </c>
      <c r="H86" t="s">
        <v>0</v>
      </c>
      <c r="I86" s="1">
        <v>-4.3600321206260402</v>
      </c>
      <c r="J86" s="1">
        <v>0.13825004046721301</v>
      </c>
      <c r="K86" t="s">
        <v>562</v>
      </c>
      <c r="L86" s="1">
        <v>-2.90720574131733</v>
      </c>
      <c r="M86" s="1">
        <v>0.33257099883544</v>
      </c>
      <c r="N86" t="s">
        <v>562</v>
      </c>
    </row>
    <row r="87" spans="1:14" x14ac:dyDescent="0.2">
      <c r="A87" t="s">
        <v>588</v>
      </c>
      <c r="B87" t="s">
        <v>592</v>
      </c>
      <c r="F87" s="1"/>
      <c r="G87" s="1"/>
      <c r="I87" s="1"/>
      <c r="J87" s="1"/>
      <c r="L87" s="1"/>
      <c r="M87" s="1"/>
    </row>
    <row r="88" spans="1:14" x14ac:dyDescent="0.2">
      <c r="A88" t="s">
        <v>83</v>
      </c>
      <c r="B88" t="s">
        <v>84</v>
      </c>
      <c r="C88" t="s">
        <v>85</v>
      </c>
      <c r="D88" t="s">
        <v>86</v>
      </c>
      <c r="E88" t="s">
        <v>87</v>
      </c>
      <c r="F88" s="1">
        <v>8.8012459000000001E-2</v>
      </c>
      <c r="G88" s="1">
        <v>3.4508338E-2</v>
      </c>
      <c r="H88" t="s">
        <v>6</v>
      </c>
      <c r="I88" s="1"/>
      <c r="J88" s="1"/>
      <c r="L88" s="1"/>
      <c r="M88" s="1"/>
    </row>
    <row r="89" spans="1:14" x14ac:dyDescent="0.2">
      <c r="A89" t="s">
        <v>83</v>
      </c>
      <c r="B89" t="s">
        <v>106</v>
      </c>
      <c r="C89" t="s">
        <v>107</v>
      </c>
      <c r="D89" t="s">
        <v>108</v>
      </c>
      <c r="E89" t="s">
        <v>109</v>
      </c>
      <c r="F89" s="1">
        <v>7.0664392000000006E-2</v>
      </c>
      <c r="G89" s="1">
        <v>4.4275561999999997E-2</v>
      </c>
      <c r="H89" t="s">
        <v>6</v>
      </c>
      <c r="I89" s="1"/>
      <c r="J89" s="1"/>
      <c r="L89" s="1"/>
      <c r="M89" s="1"/>
    </row>
    <row r="90" spans="1:14" x14ac:dyDescent="0.2">
      <c r="A90" t="s">
        <v>83</v>
      </c>
      <c r="B90" t="s">
        <v>110</v>
      </c>
      <c r="C90" t="s">
        <v>111</v>
      </c>
      <c r="E90" t="s">
        <v>112</v>
      </c>
      <c r="F90" s="1">
        <v>0.18761942500000001</v>
      </c>
      <c r="G90" s="1">
        <v>4.9815671999999998E-2</v>
      </c>
      <c r="H90" t="s">
        <v>6</v>
      </c>
      <c r="I90" s="1"/>
      <c r="J90" s="1"/>
      <c r="L90" s="1"/>
      <c r="M90" s="1"/>
    </row>
    <row r="91" spans="1:14" x14ac:dyDescent="0.2">
      <c r="A91" t="s">
        <v>83</v>
      </c>
      <c r="B91" t="s">
        <v>152</v>
      </c>
      <c r="C91" t="s">
        <v>153</v>
      </c>
      <c r="D91" t="s">
        <v>154</v>
      </c>
      <c r="E91" t="s">
        <v>155</v>
      </c>
      <c r="F91" s="1">
        <v>0.31336081300000002</v>
      </c>
      <c r="G91" s="1">
        <v>6.0740197000000003E-2</v>
      </c>
      <c r="H91" t="s">
        <v>0</v>
      </c>
      <c r="I91" s="1">
        <v>-3.1499784891206501</v>
      </c>
      <c r="J91" s="1">
        <v>0.33127159642297199</v>
      </c>
      <c r="K91" t="s">
        <v>561</v>
      </c>
      <c r="L91" s="1">
        <v>-0.418533306381835</v>
      </c>
      <c r="M91" s="1">
        <v>0.26981379522525201</v>
      </c>
      <c r="N91" t="s">
        <v>560</v>
      </c>
    </row>
    <row r="92" spans="1:14" x14ac:dyDescent="0.2">
      <c r="A92" t="s">
        <v>83</v>
      </c>
      <c r="B92" t="s">
        <v>226</v>
      </c>
      <c r="C92" t="s">
        <v>227</v>
      </c>
      <c r="D92" t="s">
        <v>228</v>
      </c>
      <c r="E92" t="s">
        <v>229</v>
      </c>
      <c r="F92" s="1">
        <v>0.10600664899999999</v>
      </c>
      <c r="G92" s="1">
        <v>6.2807501000000002E-2</v>
      </c>
      <c r="H92" t="s">
        <v>6</v>
      </c>
      <c r="I92" s="1"/>
      <c r="J92" s="1"/>
      <c r="L92" s="1"/>
      <c r="M92" s="1"/>
    </row>
    <row r="93" spans="1:14" x14ac:dyDescent="0.2">
      <c r="A93" t="s">
        <v>83</v>
      </c>
      <c r="B93" t="s">
        <v>314</v>
      </c>
      <c r="C93" t="s">
        <v>315</v>
      </c>
      <c r="E93" t="s">
        <v>33</v>
      </c>
      <c r="F93" s="1">
        <v>0.57610611300000003</v>
      </c>
      <c r="G93" s="1">
        <v>5.8031645999999999E-2</v>
      </c>
      <c r="H93" t="s">
        <v>0</v>
      </c>
      <c r="I93" s="1">
        <v>-7.65065457465594</v>
      </c>
      <c r="J93" s="1">
        <v>0.65843454813579805</v>
      </c>
      <c r="K93" t="s">
        <v>561</v>
      </c>
      <c r="L93" s="1">
        <v>-0.781981281390843</v>
      </c>
      <c r="M93" s="1">
        <v>0.22598629908717499</v>
      </c>
      <c r="N93" t="s">
        <v>560</v>
      </c>
    </row>
    <row r="94" spans="1:14" x14ac:dyDescent="0.2">
      <c r="A94" t="s">
        <v>83</v>
      </c>
      <c r="B94" t="s">
        <v>592</v>
      </c>
      <c r="F94" s="1"/>
      <c r="G94" s="1"/>
      <c r="I94" s="1"/>
      <c r="J94" s="1"/>
      <c r="L94" s="1"/>
      <c r="M94" s="1"/>
    </row>
    <row r="95" spans="1:14" x14ac:dyDescent="0.2">
      <c r="A95" t="s">
        <v>82</v>
      </c>
      <c r="B95" t="s">
        <v>2</v>
      </c>
      <c r="C95" t="s">
        <v>3</v>
      </c>
      <c r="D95" t="s">
        <v>4</v>
      </c>
      <c r="E95" t="s">
        <v>5</v>
      </c>
      <c r="F95" s="1">
        <v>0.19617447900000001</v>
      </c>
      <c r="G95" s="1">
        <v>4.1478754999999999E-2</v>
      </c>
      <c r="H95" t="s">
        <v>0</v>
      </c>
      <c r="I95" s="1"/>
      <c r="J95" s="1"/>
      <c r="L95" s="1"/>
      <c r="M95" s="1"/>
    </row>
    <row r="96" spans="1:14" x14ac:dyDescent="0.2">
      <c r="A96" t="s">
        <v>82</v>
      </c>
      <c r="B96" t="s">
        <v>130</v>
      </c>
      <c r="C96" t="s">
        <v>131</v>
      </c>
      <c r="D96" t="s">
        <v>411</v>
      </c>
      <c r="E96" t="s">
        <v>132</v>
      </c>
      <c r="F96" s="1">
        <v>0.90329443200000004</v>
      </c>
      <c r="G96" s="1">
        <v>3.6946410999999998E-2</v>
      </c>
      <c r="H96" t="s">
        <v>0</v>
      </c>
      <c r="I96" s="1">
        <v>-2.9508620400208398</v>
      </c>
      <c r="J96" s="1">
        <v>6.9022032548692103E-2</v>
      </c>
      <c r="K96" t="s">
        <v>561</v>
      </c>
      <c r="L96" s="1">
        <v>-2.36820490600065E-2</v>
      </c>
      <c r="M96" s="1">
        <v>0.195842305131185</v>
      </c>
      <c r="N96" t="s">
        <v>560</v>
      </c>
    </row>
    <row r="97" spans="1:14" x14ac:dyDescent="0.2">
      <c r="A97" t="s">
        <v>82</v>
      </c>
      <c r="B97" t="s">
        <v>177</v>
      </c>
      <c r="C97" t="s">
        <v>178</v>
      </c>
      <c r="D97" t="s">
        <v>179</v>
      </c>
      <c r="E97" t="s">
        <v>180</v>
      </c>
      <c r="F97" s="1">
        <v>0.93433787400000001</v>
      </c>
      <c r="G97" s="1">
        <v>4.4960566E-2</v>
      </c>
      <c r="H97" t="s">
        <v>1</v>
      </c>
      <c r="I97" s="1">
        <v>-5.0714616637148104</v>
      </c>
      <c r="J97" s="1">
        <v>0.28994145301883201</v>
      </c>
      <c r="K97" t="s">
        <v>561</v>
      </c>
      <c r="L97" s="1">
        <v>-1.1693854014688501</v>
      </c>
      <c r="M97" s="1">
        <v>9.8598996723069099E-2</v>
      </c>
      <c r="N97" t="s">
        <v>560</v>
      </c>
    </row>
    <row r="98" spans="1:14" x14ac:dyDescent="0.2">
      <c r="A98" t="s">
        <v>82</v>
      </c>
      <c r="B98" t="s">
        <v>277</v>
      </c>
      <c r="C98" t="s">
        <v>278</v>
      </c>
      <c r="D98" t="s">
        <v>279</v>
      </c>
      <c r="E98" t="s">
        <v>280</v>
      </c>
      <c r="F98" s="1">
        <v>0.89608078099999999</v>
      </c>
      <c r="G98" s="1">
        <v>4.1366002999999998E-2</v>
      </c>
      <c r="H98" t="s">
        <v>0</v>
      </c>
      <c r="I98" s="1">
        <v>-8.1364000915876602</v>
      </c>
      <c r="J98" s="1">
        <v>0.56168721617767003</v>
      </c>
      <c r="K98" t="s">
        <v>561</v>
      </c>
      <c r="L98" s="1">
        <v>0.28736187697809801</v>
      </c>
      <c r="M98" s="1">
        <v>9.3189663369141307E-2</v>
      </c>
      <c r="N98" t="s">
        <v>560</v>
      </c>
    </row>
    <row r="99" spans="1:14" x14ac:dyDescent="0.2">
      <c r="A99" t="s">
        <v>156</v>
      </c>
      <c r="B99" t="s">
        <v>157</v>
      </c>
      <c r="C99" t="s">
        <v>158</v>
      </c>
      <c r="E99" t="s">
        <v>159</v>
      </c>
      <c r="F99" s="1">
        <v>0.100386181</v>
      </c>
      <c r="G99" s="1">
        <v>4.9040607E-2</v>
      </c>
      <c r="H99" t="s">
        <v>6</v>
      </c>
      <c r="I99" s="1"/>
      <c r="J99" s="1"/>
      <c r="L99" s="1"/>
      <c r="M99" s="1"/>
    </row>
    <row r="100" spans="1:14" x14ac:dyDescent="0.2">
      <c r="A100" t="s">
        <v>156</v>
      </c>
      <c r="B100" t="s">
        <v>173</v>
      </c>
      <c r="C100" t="s">
        <v>174</v>
      </c>
      <c r="D100" t="s">
        <v>175</v>
      </c>
      <c r="E100" t="s">
        <v>176</v>
      </c>
      <c r="F100" s="1">
        <v>0.68953958599999998</v>
      </c>
      <c r="G100" s="1">
        <v>7.1555336999999997E-2</v>
      </c>
      <c r="H100" t="s">
        <v>0</v>
      </c>
      <c r="I100" s="1">
        <v>-9.4235746133804597</v>
      </c>
      <c r="J100" s="1">
        <v>0.55365128138398101</v>
      </c>
      <c r="K100" t="s">
        <v>561</v>
      </c>
      <c r="L100" s="1">
        <v>-0.991492605151998</v>
      </c>
      <c r="M100" s="1">
        <v>9.3221682864251004E-2</v>
      </c>
      <c r="N100" t="s">
        <v>560</v>
      </c>
    </row>
    <row r="101" spans="1:14" x14ac:dyDescent="0.2">
      <c r="A101" t="s">
        <v>156</v>
      </c>
      <c r="B101" t="s">
        <v>217</v>
      </c>
      <c r="C101" t="s">
        <v>218</v>
      </c>
      <c r="E101" t="s">
        <v>219</v>
      </c>
      <c r="F101" s="1">
        <v>1.8414765E-2</v>
      </c>
      <c r="G101" s="1">
        <v>1.7462169999999999E-2</v>
      </c>
      <c r="H101" t="s">
        <v>6</v>
      </c>
      <c r="I101" s="1"/>
      <c r="J101" s="1"/>
      <c r="L101" s="1"/>
      <c r="M101" s="1"/>
    </row>
    <row r="102" spans="1:14" x14ac:dyDescent="0.2">
      <c r="A102" t="s">
        <v>156</v>
      </c>
      <c r="B102" t="s">
        <v>252</v>
      </c>
      <c r="C102" t="s">
        <v>253</v>
      </c>
      <c r="E102" t="s">
        <v>254</v>
      </c>
      <c r="F102" s="1">
        <v>4.5249627000000001E-2</v>
      </c>
      <c r="G102" s="1">
        <v>3.6140160999999997E-2</v>
      </c>
      <c r="H102" t="s">
        <v>6</v>
      </c>
      <c r="I102" s="1"/>
      <c r="J102" s="1"/>
      <c r="L102" s="1"/>
      <c r="M102" s="1"/>
    </row>
    <row r="103" spans="1:14" x14ac:dyDescent="0.2">
      <c r="A103" t="s">
        <v>156</v>
      </c>
      <c r="B103" t="s">
        <v>273</v>
      </c>
      <c r="C103" t="s">
        <v>274</v>
      </c>
      <c r="D103" t="s">
        <v>275</v>
      </c>
      <c r="E103" t="s">
        <v>276</v>
      </c>
      <c r="F103" s="1">
        <v>0.97108679200000003</v>
      </c>
      <c r="G103" s="1">
        <v>5.1905505999999997E-2</v>
      </c>
      <c r="H103" t="s">
        <v>1</v>
      </c>
      <c r="I103" s="1">
        <v>-0.38847435698826399</v>
      </c>
      <c r="J103" s="1">
        <v>8.8681386249406496E-2</v>
      </c>
      <c r="K103" t="s">
        <v>562</v>
      </c>
      <c r="L103" s="1">
        <v>4.7137223861259802E-3</v>
      </c>
      <c r="M103" s="1">
        <v>0.14762687221021101</v>
      </c>
      <c r="N103" t="s">
        <v>560</v>
      </c>
    </row>
    <row r="104" spans="1:14" x14ac:dyDescent="0.2">
      <c r="A104" t="s">
        <v>156</v>
      </c>
      <c r="B104" t="s">
        <v>301</v>
      </c>
      <c r="C104" t="s">
        <v>302</v>
      </c>
      <c r="E104" t="s">
        <v>159</v>
      </c>
      <c r="F104" s="1">
        <v>5.5577964000000001E-2</v>
      </c>
      <c r="G104" s="1">
        <v>1.871685E-2</v>
      </c>
      <c r="H104" t="s">
        <v>6</v>
      </c>
      <c r="I104" s="1"/>
      <c r="J104" s="1"/>
      <c r="L104" s="1"/>
      <c r="M104" s="1"/>
    </row>
    <row r="105" spans="1:14" x14ac:dyDescent="0.2">
      <c r="A105" t="s">
        <v>156</v>
      </c>
      <c r="B105" t="s">
        <v>303</v>
      </c>
      <c r="C105" t="s">
        <v>304</v>
      </c>
      <c r="D105" t="s">
        <v>305</v>
      </c>
      <c r="E105" t="s">
        <v>306</v>
      </c>
      <c r="F105" s="1">
        <v>9.9023586999999996E-2</v>
      </c>
      <c r="G105" s="1">
        <v>0.125497421</v>
      </c>
      <c r="H105" t="s">
        <v>6</v>
      </c>
      <c r="I105" s="1"/>
      <c r="J105" s="1"/>
      <c r="L105" s="1"/>
      <c r="M105" s="1"/>
    </row>
    <row r="106" spans="1:14" x14ac:dyDescent="0.2">
      <c r="A106" t="s">
        <v>156</v>
      </c>
      <c r="B106" t="s">
        <v>342</v>
      </c>
      <c r="C106" t="s">
        <v>343</v>
      </c>
      <c r="D106" t="s">
        <v>344</v>
      </c>
      <c r="E106" t="s">
        <v>345</v>
      </c>
      <c r="F106" s="1">
        <v>0.13352228199999999</v>
      </c>
      <c r="G106" s="1">
        <v>2.0723432E-2</v>
      </c>
      <c r="H106" t="s">
        <v>6</v>
      </c>
      <c r="I106" s="1"/>
      <c r="J106" s="1"/>
      <c r="L106" s="1"/>
      <c r="M106" s="1"/>
    </row>
    <row r="107" spans="1:14" x14ac:dyDescent="0.2">
      <c r="A107" t="s">
        <v>88</v>
      </c>
      <c r="B107" t="s">
        <v>89</v>
      </c>
      <c r="C107" t="s">
        <v>90</v>
      </c>
      <c r="D107" t="s">
        <v>91</v>
      </c>
      <c r="E107" t="s">
        <v>92</v>
      </c>
      <c r="F107" s="1">
        <v>6.6150947000000002E-2</v>
      </c>
      <c r="G107" s="1">
        <v>4.3721910000000003E-2</v>
      </c>
      <c r="H107" t="s">
        <v>6</v>
      </c>
      <c r="I107" s="1"/>
      <c r="J107" s="1"/>
      <c r="L107" s="1"/>
      <c r="M107" s="1"/>
    </row>
    <row r="108" spans="1:14" x14ac:dyDescent="0.2">
      <c r="A108" t="s">
        <v>88</v>
      </c>
      <c r="B108" t="s">
        <v>102</v>
      </c>
      <c r="C108" t="s">
        <v>103</v>
      </c>
      <c r="D108" t="s">
        <v>104</v>
      </c>
      <c r="E108" t="s">
        <v>105</v>
      </c>
      <c r="F108" s="1">
        <v>9.9383019999999996E-3</v>
      </c>
      <c r="G108" s="1">
        <v>4.5918566000000001E-2</v>
      </c>
      <c r="H108" t="s">
        <v>6</v>
      </c>
      <c r="I108" s="1"/>
      <c r="J108" s="1"/>
      <c r="L108" s="1"/>
      <c r="M108" s="1"/>
    </row>
    <row r="109" spans="1:14" x14ac:dyDescent="0.2">
      <c r="A109" t="s">
        <v>88</v>
      </c>
      <c r="B109" t="s">
        <v>113</v>
      </c>
      <c r="C109" t="s">
        <v>114</v>
      </c>
      <c r="E109" t="s">
        <v>115</v>
      </c>
      <c r="F109" s="1">
        <v>0.13686617700000001</v>
      </c>
      <c r="G109" s="1">
        <v>5.4134636999999999E-2</v>
      </c>
      <c r="H109" t="s">
        <v>6</v>
      </c>
      <c r="I109" s="1"/>
      <c r="J109" s="1"/>
      <c r="L109" s="1"/>
      <c r="M109" s="1"/>
    </row>
    <row r="110" spans="1:14" x14ac:dyDescent="0.2">
      <c r="A110" t="s">
        <v>88</v>
      </c>
      <c r="B110" t="s">
        <v>135</v>
      </c>
      <c r="C110" t="s">
        <v>136</v>
      </c>
      <c r="E110" t="s">
        <v>137</v>
      </c>
      <c r="F110" s="1">
        <v>0.191241518</v>
      </c>
      <c r="G110" s="1">
        <v>0.133194433</v>
      </c>
      <c r="H110" t="s">
        <v>6</v>
      </c>
      <c r="I110" s="1"/>
      <c r="J110" s="1"/>
      <c r="L110" s="1"/>
      <c r="M110" s="1"/>
    </row>
    <row r="111" spans="1:14" x14ac:dyDescent="0.2">
      <c r="A111" t="s">
        <v>88</v>
      </c>
      <c r="B111" t="s">
        <v>171</v>
      </c>
      <c r="C111" t="s">
        <v>172</v>
      </c>
      <c r="E111" t="s">
        <v>137</v>
      </c>
      <c r="F111" s="1">
        <v>0.96380254099999996</v>
      </c>
      <c r="G111" s="1">
        <v>4.8497404000000001E-2</v>
      </c>
      <c r="H111" t="s">
        <v>1</v>
      </c>
      <c r="I111" s="1">
        <v>0.34050779088333699</v>
      </c>
      <c r="J111" s="1">
        <v>0.20080208854419901</v>
      </c>
      <c r="K111" t="s">
        <v>560</v>
      </c>
      <c r="L111" s="1">
        <v>0.18400290717357201</v>
      </c>
      <c r="M111" s="1">
        <v>8.7889437974156104E-2</v>
      </c>
      <c r="N111" t="s">
        <v>560</v>
      </c>
    </row>
    <row r="112" spans="1:14" x14ac:dyDescent="0.2">
      <c r="A112" t="s">
        <v>88</v>
      </c>
      <c r="B112" t="s">
        <v>181</v>
      </c>
      <c r="C112" t="s">
        <v>182</v>
      </c>
      <c r="E112" t="s">
        <v>183</v>
      </c>
      <c r="F112" s="1">
        <v>0.82579006799999999</v>
      </c>
      <c r="G112" s="1">
        <v>7.8971459999999993E-2</v>
      </c>
      <c r="H112" t="s">
        <v>0</v>
      </c>
      <c r="I112" s="1">
        <v>-2.6713926577470701</v>
      </c>
      <c r="J112" s="1">
        <v>8.8262660888117697E-2</v>
      </c>
      <c r="K112" t="s">
        <v>561</v>
      </c>
      <c r="L112" s="1">
        <v>-1.85488757485032</v>
      </c>
      <c r="M112" s="1">
        <v>0.15849256138108</v>
      </c>
      <c r="N112" t="s">
        <v>560</v>
      </c>
    </row>
    <row r="113" spans="1:14" x14ac:dyDescent="0.2">
      <c r="A113" t="s">
        <v>88</v>
      </c>
      <c r="B113" t="s">
        <v>196</v>
      </c>
      <c r="C113" t="s">
        <v>197</v>
      </c>
      <c r="D113" t="s">
        <v>198</v>
      </c>
      <c r="E113" t="s">
        <v>199</v>
      </c>
      <c r="F113" s="1">
        <v>0.93183181800000003</v>
      </c>
      <c r="G113" s="1">
        <v>4.6119986000000002E-2</v>
      </c>
      <c r="H113" t="s">
        <v>1</v>
      </c>
      <c r="I113" s="1">
        <v>-1.7941465506393</v>
      </c>
      <c r="J113" s="1">
        <v>0.31151499568103003</v>
      </c>
      <c r="K113" t="s">
        <v>560</v>
      </c>
      <c r="L113" s="1">
        <v>-2.3702199038438998</v>
      </c>
      <c r="M113" s="1">
        <v>0.30471200782226598</v>
      </c>
      <c r="N113" t="s">
        <v>560</v>
      </c>
    </row>
    <row r="114" spans="1:14" x14ac:dyDescent="0.2">
      <c r="A114" t="s">
        <v>88</v>
      </c>
      <c r="B114" t="s">
        <v>206</v>
      </c>
      <c r="C114" t="s">
        <v>207</v>
      </c>
      <c r="E114" t="s">
        <v>208</v>
      </c>
      <c r="F114" s="1">
        <v>0.1</v>
      </c>
      <c r="G114" s="1">
        <v>0</v>
      </c>
      <c r="H114" t="s">
        <v>6</v>
      </c>
      <c r="I114" s="1"/>
      <c r="J114" s="1"/>
      <c r="L114" s="1"/>
      <c r="M114" s="1"/>
    </row>
    <row r="115" spans="1:14" x14ac:dyDescent="0.2">
      <c r="A115" t="s">
        <v>88</v>
      </c>
      <c r="B115" t="s">
        <v>213</v>
      </c>
      <c r="C115" t="s">
        <v>214</v>
      </c>
      <c r="D115" t="s">
        <v>215</v>
      </c>
      <c r="E115" t="s">
        <v>216</v>
      </c>
      <c r="F115" s="1">
        <v>0.28924789299999998</v>
      </c>
      <c r="G115" s="1">
        <v>0.141638651</v>
      </c>
      <c r="H115" t="s">
        <v>6</v>
      </c>
      <c r="I115" s="1"/>
      <c r="J115" s="1"/>
      <c r="L115" s="1"/>
      <c r="M115" s="1"/>
    </row>
    <row r="116" spans="1:14" x14ac:dyDescent="0.2">
      <c r="A116" t="s">
        <v>88</v>
      </c>
      <c r="B116" t="s">
        <v>310</v>
      </c>
      <c r="C116" t="s">
        <v>311</v>
      </c>
      <c r="D116" t="s">
        <v>312</v>
      </c>
      <c r="E116" t="s">
        <v>313</v>
      </c>
      <c r="F116" s="1">
        <v>1.054471076</v>
      </c>
      <c r="G116" s="1">
        <v>3.4843499E-2</v>
      </c>
      <c r="H116" t="s">
        <v>1</v>
      </c>
      <c r="I116" s="1">
        <v>-0.12389461810319401</v>
      </c>
      <c r="J116" s="1">
        <v>0.59090101262550998</v>
      </c>
      <c r="K116" t="s">
        <v>560</v>
      </c>
      <c r="L116" s="1">
        <v>4.5595056270158398E-2</v>
      </c>
      <c r="M116" s="1">
        <v>0.54658016198945802</v>
      </c>
      <c r="N116" t="s">
        <v>560</v>
      </c>
    </row>
    <row r="117" spans="1:14" x14ac:dyDescent="0.2">
      <c r="A117" t="s">
        <v>88</v>
      </c>
      <c r="B117" t="s">
        <v>328</v>
      </c>
      <c r="C117" t="s">
        <v>329</v>
      </c>
      <c r="D117" t="s">
        <v>330</v>
      </c>
      <c r="E117" t="s">
        <v>331</v>
      </c>
      <c r="F117" s="1">
        <v>0.19413242</v>
      </c>
      <c r="G117" s="1">
        <v>0.10518643499999999</v>
      </c>
      <c r="H117" t="s">
        <v>6</v>
      </c>
      <c r="I117" s="1"/>
      <c r="J117" s="1"/>
      <c r="L117" s="1"/>
      <c r="M117" s="1"/>
    </row>
    <row r="118" spans="1:14" x14ac:dyDescent="0.2">
      <c r="A118" t="s">
        <v>88</v>
      </c>
      <c r="B118" t="s">
        <v>350</v>
      </c>
      <c r="C118" t="s">
        <v>351</v>
      </c>
      <c r="D118" t="s">
        <v>352</v>
      </c>
      <c r="E118" t="s">
        <v>353</v>
      </c>
      <c r="F118" s="1">
        <v>7.3795764E-2</v>
      </c>
      <c r="G118" s="1">
        <v>4.4419453999999997E-2</v>
      </c>
      <c r="H118" t="s">
        <v>6</v>
      </c>
      <c r="I118" s="1"/>
      <c r="J118" s="1"/>
      <c r="L118" s="1"/>
      <c r="M118" s="1"/>
    </row>
    <row r="119" spans="1:14" x14ac:dyDescent="0.2">
      <c r="A119" t="s">
        <v>88</v>
      </c>
      <c r="B119" t="s">
        <v>357</v>
      </c>
      <c r="C119" t="s">
        <v>358</v>
      </c>
      <c r="D119" t="s">
        <v>359</v>
      </c>
      <c r="E119" t="s">
        <v>360</v>
      </c>
      <c r="F119" s="1">
        <v>0.116551949</v>
      </c>
      <c r="G119" s="1">
        <v>7.1876704999999999E-2</v>
      </c>
      <c r="H119" t="s">
        <v>6</v>
      </c>
      <c r="I119" s="1"/>
      <c r="J119" s="1"/>
      <c r="L119" s="1"/>
      <c r="M119" s="1"/>
    </row>
    <row r="120" spans="1:14" x14ac:dyDescent="0.2">
      <c r="A120" t="s">
        <v>88</v>
      </c>
      <c r="B120" t="s">
        <v>383</v>
      </c>
      <c r="C120" t="s">
        <v>384</v>
      </c>
      <c r="E120" t="s">
        <v>385</v>
      </c>
      <c r="F120" s="1">
        <v>0.134129472</v>
      </c>
      <c r="G120" s="1">
        <v>0.14162692599999999</v>
      </c>
      <c r="H120" t="s">
        <v>6</v>
      </c>
      <c r="I120" s="1"/>
      <c r="J120" s="1"/>
      <c r="L120" s="1"/>
      <c r="M120" s="1"/>
    </row>
    <row r="121" spans="1:14" x14ac:dyDescent="0.2">
      <c r="A121" t="s">
        <v>78</v>
      </c>
      <c r="B121" t="s">
        <v>79</v>
      </c>
      <c r="C121" t="s">
        <v>80</v>
      </c>
      <c r="E121" t="s">
        <v>81</v>
      </c>
      <c r="F121" s="1">
        <v>0.14638459300000001</v>
      </c>
      <c r="G121" s="1">
        <v>3.3996261999999999E-2</v>
      </c>
      <c r="H121" t="s">
        <v>6</v>
      </c>
      <c r="I121" s="1"/>
      <c r="J121" s="1"/>
      <c r="L121" s="1"/>
      <c r="M121" s="1"/>
    </row>
    <row r="122" spans="1:14" x14ac:dyDescent="0.2">
      <c r="A122" t="s">
        <v>78</v>
      </c>
      <c r="B122" t="s">
        <v>116</v>
      </c>
      <c r="C122" t="s">
        <v>117</v>
      </c>
      <c r="E122" t="s">
        <v>118</v>
      </c>
      <c r="F122" s="1">
        <v>0.73211048999999995</v>
      </c>
      <c r="G122" s="1">
        <v>6.8491840999999998E-2</v>
      </c>
      <c r="H122" t="s">
        <v>0</v>
      </c>
      <c r="I122" s="1">
        <v>-0.54205645435573602</v>
      </c>
      <c r="J122" s="1">
        <v>0.20941823363237</v>
      </c>
      <c r="K122" t="s">
        <v>560</v>
      </c>
      <c r="L122" s="1">
        <v>-1.7921115998358299</v>
      </c>
      <c r="M122" s="1">
        <v>0.33754272454258299</v>
      </c>
      <c r="N122" t="s">
        <v>560</v>
      </c>
    </row>
    <row r="123" spans="1:14" x14ac:dyDescent="0.2">
      <c r="A123" t="s">
        <v>78</v>
      </c>
      <c r="B123" t="s">
        <v>145</v>
      </c>
      <c r="C123" t="s">
        <v>146</v>
      </c>
      <c r="D123" t="s">
        <v>147</v>
      </c>
      <c r="E123" t="s">
        <v>148</v>
      </c>
      <c r="F123" s="1">
        <v>0.118872167</v>
      </c>
      <c r="G123" s="1">
        <v>2.0289784000000002E-2</v>
      </c>
      <c r="H123" t="s">
        <v>6</v>
      </c>
      <c r="I123" s="1"/>
      <c r="J123" s="1"/>
      <c r="L123" s="1"/>
      <c r="M123" s="1"/>
    </row>
    <row r="124" spans="1:14" x14ac:dyDescent="0.2">
      <c r="A124" t="s">
        <v>78</v>
      </c>
      <c r="B124" t="s">
        <v>233</v>
      </c>
      <c r="C124" t="s">
        <v>234</v>
      </c>
      <c r="E124" t="s">
        <v>235</v>
      </c>
      <c r="F124" s="1">
        <v>5.5653847999999999E-2</v>
      </c>
      <c r="G124" s="1">
        <v>1.51827E-2</v>
      </c>
      <c r="H124" t="s">
        <v>6</v>
      </c>
      <c r="I124" s="1"/>
      <c r="J124" s="1"/>
      <c r="L124" s="1"/>
      <c r="M124" s="1"/>
    </row>
    <row r="125" spans="1:14" x14ac:dyDescent="0.2">
      <c r="A125" t="s">
        <v>78</v>
      </c>
      <c r="B125" t="s">
        <v>262</v>
      </c>
      <c r="C125" t="s">
        <v>263</v>
      </c>
      <c r="E125" t="s">
        <v>264</v>
      </c>
      <c r="F125" s="1">
        <v>6.8170195000000003E-2</v>
      </c>
      <c r="G125" s="1">
        <v>3.6169114000000002E-2</v>
      </c>
      <c r="H125" t="s">
        <v>6</v>
      </c>
      <c r="I125" s="1"/>
      <c r="J125" s="1"/>
      <c r="L125" s="1"/>
      <c r="M125" s="1"/>
    </row>
    <row r="126" spans="1:14" x14ac:dyDescent="0.2">
      <c r="A126" t="s">
        <v>78</v>
      </c>
      <c r="B126" t="s">
        <v>307</v>
      </c>
      <c r="C126" t="s">
        <v>308</v>
      </c>
      <c r="E126" t="s">
        <v>309</v>
      </c>
      <c r="F126" s="1">
        <v>0.114707664</v>
      </c>
      <c r="G126" s="1">
        <v>4.2774522000000002E-2</v>
      </c>
      <c r="H126" t="s">
        <v>6</v>
      </c>
      <c r="I126" s="1"/>
      <c r="J126" s="1"/>
      <c r="L126" s="1"/>
      <c r="M126" s="1"/>
    </row>
    <row r="127" spans="1:14" x14ac:dyDescent="0.2">
      <c r="A127" t="s">
        <v>78</v>
      </c>
      <c r="B127" t="s">
        <v>319</v>
      </c>
      <c r="C127" t="s">
        <v>320</v>
      </c>
      <c r="D127" t="s">
        <v>321</v>
      </c>
      <c r="E127" t="s">
        <v>322</v>
      </c>
      <c r="F127" s="1">
        <v>7.3239203000000003E-2</v>
      </c>
      <c r="G127" s="1">
        <v>2.2733399000000001E-2</v>
      </c>
      <c r="H127" t="s">
        <v>6</v>
      </c>
      <c r="I127" s="1"/>
      <c r="J127" s="1"/>
      <c r="L127" s="1"/>
      <c r="M127" s="1"/>
    </row>
    <row r="128" spans="1:14" x14ac:dyDescent="0.2">
      <c r="A128" t="s">
        <v>78</v>
      </c>
      <c r="B128" t="s">
        <v>364</v>
      </c>
      <c r="C128" t="s">
        <v>365</v>
      </c>
      <c r="E128" t="s">
        <v>366</v>
      </c>
      <c r="F128" s="1">
        <v>1.043277523</v>
      </c>
      <c r="G128" s="1">
        <v>5.5037901E-2</v>
      </c>
      <c r="H128" t="s">
        <v>1</v>
      </c>
      <c r="I128" s="1">
        <v>-0.25344245430852003</v>
      </c>
      <c r="J128" s="1">
        <v>8.7879259251049294E-2</v>
      </c>
      <c r="K128" t="s">
        <v>560</v>
      </c>
      <c r="L128" s="1">
        <v>-8.9729303184346701E-2</v>
      </c>
      <c r="M128" s="1">
        <v>0.20358320779804001</v>
      </c>
      <c r="N128" t="s">
        <v>560</v>
      </c>
    </row>
    <row r="129" spans="1:14" x14ac:dyDescent="0.2">
      <c r="A129" t="s">
        <v>78</v>
      </c>
      <c r="B129" t="s">
        <v>392</v>
      </c>
      <c r="C129" t="s">
        <v>393</v>
      </c>
      <c r="E129" t="s">
        <v>394</v>
      </c>
      <c r="F129" s="1">
        <v>5.8983513000000001E-2</v>
      </c>
      <c r="G129" s="1">
        <v>2.5895841999999999E-2</v>
      </c>
      <c r="H129" t="s">
        <v>6</v>
      </c>
      <c r="I129" s="1"/>
      <c r="J129" s="1"/>
      <c r="L129" s="1"/>
      <c r="M129" s="1"/>
    </row>
    <row r="130" spans="1:14" x14ac:dyDescent="0.2">
      <c r="A130" t="s">
        <v>97</v>
      </c>
      <c r="B130" t="s">
        <v>98</v>
      </c>
      <c r="C130" t="s">
        <v>99</v>
      </c>
      <c r="D130" t="s">
        <v>100</v>
      </c>
      <c r="E130" t="s">
        <v>101</v>
      </c>
      <c r="F130" s="1">
        <v>3.4526949000000001E-2</v>
      </c>
      <c r="G130" s="1">
        <v>1.2759062E-2</v>
      </c>
      <c r="H130" t="s">
        <v>6</v>
      </c>
      <c r="I130" s="1"/>
      <c r="J130" s="1"/>
      <c r="L130" s="1"/>
      <c r="M130" s="1"/>
    </row>
    <row r="131" spans="1:14" x14ac:dyDescent="0.2">
      <c r="A131" t="s">
        <v>97</v>
      </c>
      <c r="B131" t="s">
        <v>160</v>
      </c>
      <c r="C131" t="s">
        <v>161</v>
      </c>
      <c r="D131" t="s">
        <v>162</v>
      </c>
      <c r="E131" t="s">
        <v>163</v>
      </c>
      <c r="F131" s="1">
        <v>0.124806031</v>
      </c>
      <c r="G131" s="1">
        <v>2.4461713999999999E-2</v>
      </c>
      <c r="H131" t="s">
        <v>6</v>
      </c>
      <c r="I131" s="1"/>
      <c r="J131" s="1"/>
      <c r="L131" s="1"/>
      <c r="M131" s="1"/>
    </row>
    <row r="132" spans="1:14" x14ac:dyDescent="0.2">
      <c r="A132" t="s">
        <v>97</v>
      </c>
      <c r="B132" t="s">
        <v>209</v>
      </c>
      <c r="C132" t="s">
        <v>210</v>
      </c>
      <c r="D132" t="s">
        <v>211</v>
      </c>
      <c r="E132" t="s">
        <v>212</v>
      </c>
      <c r="F132" s="1">
        <v>0.11310261200000001</v>
      </c>
      <c r="G132" s="1">
        <v>4.4939070999999997E-2</v>
      </c>
      <c r="H132" t="s">
        <v>6</v>
      </c>
      <c r="I132" s="1"/>
      <c r="J132" s="1"/>
      <c r="L132" s="1"/>
      <c r="M132" s="1"/>
    </row>
    <row r="133" spans="1:14" x14ac:dyDescent="0.2">
      <c r="A133" t="s">
        <v>97</v>
      </c>
      <c r="B133" t="s">
        <v>213</v>
      </c>
      <c r="C133" t="s">
        <v>214</v>
      </c>
      <c r="D133" t="s">
        <v>215</v>
      </c>
      <c r="E133" t="s">
        <v>216</v>
      </c>
      <c r="F133" s="1">
        <v>0.28924789299999998</v>
      </c>
      <c r="G133" s="1">
        <v>0.141638651</v>
      </c>
      <c r="H133" t="s">
        <v>6</v>
      </c>
      <c r="I133" s="1"/>
      <c r="J133" s="1"/>
      <c r="L133" s="1"/>
      <c r="M133" s="1"/>
    </row>
    <row r="134" spans="1:14" x14ac:dyDescent="0.2">
      <c r="A134" t="s">
        <v>97</v>
      </c>
      <c r="B134" t="s">
        <v>236</v>
      </c>
      <c r="C134" t="s">
        <v>237</v>
      </c>
      <c r="D134" t="s">
        <v>238</v>
      </c>
      <c r="E134" t="s">
        <v>239</v>
      </c>
      <c r="F134" s="1">
        <v>0.34099042000000002</v>
      </c>
      <c r="G134" s="1">
        <v>0.11073309200000001</v>
      </c>
      <c r="H134" t="s">
        <v>0</v>
      </c>
      <c r="I134" s="1">
        <v>-3.54332510859191</v>
      </c>
      <c r="J134" s="1">
        <v>0.30007718831918601</v>
      </c>
      <c r="K134" t="s">
        <v>562</v>
      </c>
      <c r="L134" s="1">
        <v>-0.30375312039743302</v>
      </c>
      <c r="M134" s="1">
        <v>0.34387953431493601</v>
      </c>
      <c r="N134" t="s">
        <v>562</v>
      </c>
    </row>
    <row r="135" spans="1:14" x14ac:dyDescent="0.2">
      <c r="A135" t="s">
        <v>97</v>
      </c>
      <c r="B135" t="s">
        <v>269</v>
      </c>
      <c r="C135" t="s">
        <v>270</v>
      </c>
      <c r="D135" t="s">
        <v>271</v>
      </c>
      <c r="E135" t="s">
        <v>272</v>
      </c>
      <c r="F135" s="1">
        <v>0.29895877399999998</v>
      </c>
      <c r="G135" s="1">
        <v>0.14671587799999999</v>
      </c>
      <c r="H135" t="s">
        <v>6</v>
      </c>
      <c r="I135" s="1"/>
      <c r="J135" s="1"/>
      <c r="L135" s="1"/>
      <c r="M135" s="1"/>
    </row>
    <row r="136" spans="1:14" x14ac:dyDescent="0.2">
      <c r="A136" t="s">
        <v>97</v>
      </c>
      <c r="B136" t="s">
        <v>286</v>
      </c>
      <c r="C136" t="s">
        <v>287</v>
      </c>
      <c r="D136" t="s">
        <v>288</v>
      </c>
      <c r="E136" t="s">
        <v>289</v>
      </c>
      <c r="F136" s="1">
        <v>0.108773357</v>
      </c>
      <c r="G136" s="1">
        <v>2.6071578000000002E-2</v>
      </c>
      <c r="H136" t="s">
        <v>6</v>
      </c>
      <c r="I136" s="1"/>
      <c r="J136" s="1"/>
      <c r="L136" s="1"/>
      <c r="M136" s="1"/>
    </row>
    <row r="137" spans="1:14" x14ac:dyDescent="0.2">
      <c r="A137" t="s">
        <v>97</v>
      </c>
      <c r="B137" t="s">
        <v>316</v>
      </c>
      <c r="C137" t="s">
        <v>317</v>
      </c>
      <c r="E137" t="s">
        <v>318</v>
      </c>
      <c r="F137" s="1">
        <v>5.4815359000000001E-2</v>
      </c>
      <c r="G137" s="1">
        <v>3.4348233999999998E-2</v>
      </c>
      <c r="H137" t="s">
        <v>6</v>
      </c>
      <c r="I137" s="1"/>
      <c r="J137" s="1"/>
      <c r="L137" s="1"/>
      <c r="M137" s="1"/>
    </row>
    <row r="138" spans="1:14" x14ac:dyDescent="0.2">
      <c r="A138" t="s">
        <v>97</v>
      </c>
      <c r="B138" t="s">
        <v>335</v>
      </c>
      <c r="C138" t="s">
        <v>336</v>
      </c>
      <c r="E138" t="s">
        <v>337</v>
      </c>
      <c r="F138" s="1">
        <v>4.9870709999999999E-2</v>
      </c>
      <c r="G138" s="1">
        <v>2.0505066999999998E-2</v>
      </c>
      <c r="H138" t="s">
        <v>6</v>
      </c>
      <c r="I138" s="1"/>
      <c r="J138" s="1"/>
      <c r="L138" s="1"/>
      <c r="M138" s="1"/>
    </row>
    <row r="139" spans="1:14" x14ac:dyDescent="0.2">
      <c r="A139" t="s">
        <v>93</v>
      </c>
      <c r="B139" t="s">
        <v>94</v>
      </c>
      <c r="C139" t="s">
        <v>95</v>
      </c>
      <c r="E139" t="s">
        <v>96</v>
      </c>
      <c r="F139" s="1">
        <v>0.98725951000000001</v>
      </c>
      <c r="G139" s="1">
        <v>6.8215951999999996E-2</v>
      </c>
      <c r="H139" t="s">
        <v>1</v>
      </c>
      <c r="I139" s="1">
        <v>-0.92617446725940999</v>
      </c>
      <c r="J139" s="1">
        <v>0.258784516488754</v>
      </c>
      <c r="K139" t="s">
        <v>560</v>
      </c>
      <c r="L139" s="1">
        <v>-1.23142352156981E-2</v>
      </c>
      <c r="M139" s="1">
        <v>9.12324681493243E-2</v>
      </c>
      <c r="N139" t="s">
        <v>560</v>
      </c>
    </row>
    <row r="140" spans="1:14" x14ac:dyDescent="0.2">
      <c r="A140" t="s">
        <v>93</v>
      </c>
      <c r="B140" t="s">
        <v>133</v>
      </c>
      <c r="C140" t="s">
        <v>134</v>
      </c>
      <c r="E140" t="s">
        <v>96</v>
      </c>
      <c r="F140" s="1">
        <v>7.3067715000000005E-2</v>
      </c>
      <c r="G140" s="1">
        <v>0.22357875999999999</v>
      </c>
      <c r="H140" t="s">
        <v>6</v>
      </c>
      <c r="I140" s="1"/>
      <c r="J140" s="1"/>
      <c r="L140" s="1"/>
      <c r="M140" s="1"/>
    </row>
    <row r="141" spans="1:14" x14ac:dyDescent="0.2">
      <c r="A141" t="s">
        <v>93</v>
      </c>
      <c r="B141" t="s">
        <v>142</v>
      </c>
      <c r="C141" t="s">
        <v>143</v>
      </c>
      <c r="E141" t="s">
        <v>144</v>
      </c>
      <c r="F141" s="1">
        <v>0.20846004200000001</v>
      </c>
      <c r="G141" s="1">
        <v>4.4380682999999997E-2</v>
      </c>
      <c r="H141" t="s">
        <v>0</v>
      </c>
      <c r="I141" s="1">
        <v>-3.7520475935501301</v>
      </c>
      <c r="J141" s="1">
        <v>0.53109499132868299</v>
      </c>
      <c r="K141" t="s">
        <v>562</v>
      </c>
      <c r="L141" s="1">
        <v>-0.84550422856221397</v>
      </c>
      <c r="M141" s="1">
        <v>0.36251455532798699</v>
      </c>
      <c r="N141" t="s">
        <v>562</v>
      </c>
    </row>
    <row r="142" spans="1:14" x14ac:dyDescent="0.2">
      <c r="A142" t="s">
        <v>93</v>
      </c>
      <c r="B142" t="s">
        <v>149</v>
      </c>
      <c r="C142" t="s">
        <v>150</v>
      </c>
      <c r="E142" t="s">
        <v>151</v>
      </c>
      <c r="F142" s="1">
        <v>0.14436910999999999</v>
      </c>
      <c r="G142" s="1">
        <v>0.151888153</v>
      </c>
      <c r="H142" t="s">
        <v>6</v>
      </c>
      <c r="I142" s="1"/>
      <c r="J142" s="1"/>
      <c r="L142" s="1"/>
      <c r="M142" s="1"/>
    </row>
    <row r="143" spans="1:14" x14ac:dyDescent="0.2">
      <c r="A143" t="s">
        <v>93</v>
      </c>
      <c r="B143" t="s">
        <v>240</v>
      </c>
      <c r="C143" t="s">
        <v>241</v>
      </c>
      <c r="E143" t="s">
        <v>242</v>
      </c>
      <c r="F143" s="1">
        <v>6.0987413999999997E-2</v>
      </c>
      <c r="G143" s="1">
        <v>5.2333506000000002E-2</v>
      </c>
      <c r="H143" t="s">
        <v>6</v>
      </c>
      <c r="I143" s="1"/>
      <c r="J143" s="1"/>
      <c r="L143" s="1"/>
      <c r="M143" s="1"/>
    </row>
    <row r="144" spans="1:14" x14ac:dyDescent="0.2">
      <c r="A144" t="s">
        <v>93</v>
      </c>
      <c r="B144" t="s">
        <v>294</v>
      </c>
      <c r="C144" t="s">
        <v>295</v>
      </c>
      <c r="E144" t="s">
        <v>296</v>
      </c>
      <c r="F144" s="1">
        <v>0.31205201900000001</v>
      </c>
      <c r="G144" s="1">
        <v>0.125098443</v>
      </c>
      <c r="H144" t="s">
        <v>6</v>
      </c>
      <c r="I144" s="1"/>
      <c r="J144" s="1"/>
      <c r="L144" s="1"/>
      <c r="M144" s="1"/>
    </row>
    <row r="145" spans="1:14" x14ac:dyDescent="0.2">
      <c r="A145" t="s">
        <v>93</v>
      </c>
      <c r="B145" t="s">
        <v>350</v>
      </c>
      <c r="C145" t="s">
        <v>351</v>
      </c>
      <c r="D145" t="s">
        <v>352</v>
      </c>
      <c r="E145" t="s">
        <v>353</v>
      </c>
      <c r="F145" s="1">
        <v>7.3795764E-2</v>
      </c>
      <c r="G145" s="1">
        <v>4.4419453999999997E-2</v>
      </c>
      <c r="H145" t="s">
        <v>6</v>
      </c>
      <c r="I145" s="1"/>
      <c r="J145" s="1"/>
      <c r="L145" s="1"/>
      <c r="M145" s="1"/>
    </row>
    <row r="146" spans="1:14" x14ac:dyDescent="0.2">
      <c r="A146" t="s">
        <v>93</v>
      </c>
      <c r="B146" t="s">
        <v>378</v>
      </c>
      <c r="C146" t="s">
        <v>379</v>
      </c>
      <c r="E146" t="s">
        <v>96</v>
      </c>
      <c r="F146" s="1">
        <v>0.33887743999999997</v>
      </c>
      <c r="G146" s="1">
        <v>2.0828431000000001E-2</v>
      </c>
      <c r="H146" t="s">
        <v>0</v>
      </c>
      <c r="I146" s="1">
        <v>-5.1043099162531496</v>
      </c>
      <c r="J146" s="1">
        <v>0.35486317674934198</v>
      </c>
      <c r="K146" t="s">
        <v>562</v>
      </c>
      <c r="L146" s="1">
        <v>-1.2471384926742799</v>
      </c>
      <c r="M146" s="1">
        <v>0.44504899175596202</v>
      </c>
      <c r="N146" t="s">
        <v>562</v>
      </c>
    </row>
    <row r="147" spans="1:14" x14ac:dyDescent="0.2">
      <c r="A147" t="s">
        <v>93</v>
      </c>
      <c r="B147" t="s">
        <v>390</v>
      </c>
      <c r="C147" t="s">
        <v>391</v>
      </c>
      <c r="E147" t="s">
        <v>96</v>
      </c>
      <c r="F147" s="1">
        <v>0.98858895499999999</v>
      </c>
      <c r="G147" s="1">
        <v>4.4874720999999999E-2</v>
      </c>
      <c r="H147" t="s">
        <v>1</v>
      </c>
      <c r="I147" s="1">
        <v>-1.5400989970767001</v>
      </c>
      <c r="J147" s="1">
        <v>8.3906190046164703E-2</v>
      </c>
      <c r="K147" t="s">
        <v>560</v>
      </c>
      <c r="L147" s="1">
        <v>-2.5988028593005601</v>
      </c>
      <c r="M147" s="1">
        <v>0.78220579682374303</v>
      </c>
      <c r="N147" t="s">
        <v>560</v>
      </c>
    </row>
    <row r="148" spans="1:14" x14ac:dyDescent="0.2">
      <c r="A148" t="s">
        <v>93</v>
      </c>
      <c r="B148" t="s">
        <v>409</v>
      </c>
      <c r="C148" t="s">
        <v>410</v>
      </c>
      <c r="E148" t="s">
        <v>96</v>
      </c>
      <c r="F148" s="1">
        <v>8.2970897000000002E-2</v>
      </c>
      <c r="G148" s="1">
        <v>3.3908473000000001E-2</v>
      </c>
      <c r="H148" t="s">
        <v>6</v>
      </c>
      <c r="I148" s="1"/>
      <c r="J148" s="1"/>
      <c r="L148" s="1"/>
      <c r="M148" s="1"/>
    </row>
    <row r="149" spans="1:14" x14ac:dyDescent="0.2">
      <c r="A149" t="s">
        <v>119</v>
      </c>
      <c r="B149" t="s">
        <v>8</v>
      </c>
      <c r="C149" t="s">
        <v>9</v>
      </c>
      <c r="E149" t="s">
        <v>10</v>
      </c>
      <c r="F149" s="1">
        <v>7.6313596999999997E-2</v>
      </c>
      <c r="G149" s="1">
        <v>2.5795931000000001E-2</v>
      </c>
      <c r="H149" t="s">
        <v>6</v>
      </c>
      <c r="I149" s="1"/>
      <c r="J149" s="1"/>
      <c r="L149" s="1"/>
      <c r="M149" s="1"/>
    </row>
    <row r="150" spans="1:14" x14ac:dyDescent="0.2">
      <c r="A150" t="s">
        <v>119</v>
      </c>
      <c r="B150" t="s">
        <v>11</v>
      </c>
      <c r="C150" t="s">
        <v>12</v>
      </c>
      <c r="E150" t="s">
        <v>13</v>
      </c>
      <c r="F150" s="1">
        <v>7.4625322999999993E-2</v>
      </c>
      <c r="G150" s="1">
        <v>4.6812066999999999E-2</v>
      </c>
      <c r="H150" t="s">
        <v>6</v>
      </c>
      <c r="I150" s="1"/>
      <c r="J150" s="1"/>
      <c r="L150" s="1"/>
      <c r="M150" s="1"/>
    </row>
    <row r="151" spans="1:14" x14ac:dyDescent="0.2">
      <c r="A151" t="s">
        <v>119</v>
      </c>
      <c r="B151" t="s">
        <v>14</v>
      </c>
      <c r="C151" t="s">
        <v>15</v>
      </c>
      <c r="E151" t="s">
        <v>16</v>
      </c>
      <c r="F151" s="1">
        <v>0.114685438</v>
      </c>
      <c r="G151" s="1">
        <v>3.4987749999999998E-2</v>
      </c>
      <c r="H151" t="s">
        <v>6</v>
      </c>
      <c r="I151" s="1"/>
      <c r="J151" s="1"/>
      <c r="L151" s="1"/>
      <c r="M151" s="1"/>
    </row>
    <row r="152" spans="1:14" x14ac:dyDescent="0.2">
      <c r="A152" t="s">
        <v>119</v>
      </c>
      <c r="B152" t="s">
        <v>17</v>
      </c>
      <c r="C152" t="s">
        <v>18</v>
      </c>
      <c r="E152" t="s">
        <v>19</v>
      </c>
      <c r="F152" s="1">
        <v>8.7530199000000003E-2</v>
      </c>
      <c r="G152" s="1">
        <v>2.5910254000000001E-2</v>
      </c>
      <c r="H152" t="s">
        <v>6</v>
      </c>
      <c r="I152" s="1"/>
      <c r="J152" s="1"/>
      <c r="L152" s="1"/>
      <c r="M152" s="1"/>
    </row>
    <row r="153" spans="1:14" x14ac:dyDescent="0.2">
      <c r="A153" t="s">
        <v>119</v>
      </c>
      <c r="B153" t="s">
        <v>20</v>
      </c>
      <c r="C153" t="s">
        <v>21</v>
      </c>
      <c r="D153" t="s">
        <v>22</v>
      </c>
      <c r="E153" t="s">
        <v>7</v>
      </c>
      <c r="F153" s="1">
        <v>1.003821493</v>
      </c>
      <c r="G153" s="1">
        <v>3.7162408000000001E-2</v>
      </c>
      <c r="H153" t="s">
        <v>1</v>
      </c>
      <c r="I153" s="1">
        <v>-0.27916219305356299</v>
      </c>
      <c r="J153" s="1">
        <v>0.23062330789472399</v>
      </c>
      <c r="K153" t="s">
        <v>560</v>
      </c>
      <c r="L153" s="1">
        <v>-0.138948809225861</v>
      </c>
      <c r="M153" s="1">
        <v>0.48763304993921802</v>
      </c>
      <c r="N153" t="s">
        <v>560</v>
      </c>
    </row>
    <row r="154" spans="1:14" x14ac:dyDescent="0.2">
      <c r="A154" t="s">
        <v>119</v>
      </c>
      <c r="B154" t="s">
        <v>24</v>
      </c>
      <c r="C154" t="s">
        <v>25</v>
      </c>
      <c r="E154" t="s">
        <v>26</v>
      </c>
      <c r="F154" s="1">
        <v>4.7323562E-2</v>
      </c>
      <c r="G154" s="1">
        <v>2.0993807999999999E-2</v>
      </c>
      <c r="H154" t="s">
        <v>6</v>
      </c>
      <c r="I154" s="1"/>
      <c r="J154" s="1"/>
      <c r="L154" s="1"/>
      <c r="M154" s="1"/>
    </row>
    <row r="155" spans="1:14" x14ac:dyDescent="0.2">
      <c r="A155" t="s">
        <v>119</v>
      </c>
      <c r="B155" t="s">
        <v>27</v>
      </c>
      <c r="C155" t="s">
        <v>28</v>
      </c>
      <c r="E155" t="s">
        <v>29</v>
      </c>
      <c r="F155" s="1">
        <v>8.3269056999999994E-2</v>
      </c>
      <c r="G155" s="1">
        <v>2.3733654E-2</v>
      </c>
      <c r="H155" t="s">
        <v>6</v>
      </c>
      <c r="I155" s="1"/>
      <c r="J155" s="1"/>
      <c r="L155" s="1"/>
      <c r="M155" s="1"/>
    </row>
    <row r="156" spans="1:14" x14ac:dyDescent="0.2">
      <c r="A156" t="s">
        <v>119</v>
      </c>
      <c r="B156" t="s">
        <v>30</v>
      </c>
      <c r="C156" t="s">
        <v>31</v>
      </c>
      <c r="E156" t="s">
        <v>32</v>
      </c>
      <c r="F156" s="1">
        <v>0.98410553000000001</v>
      </c>
      <c r="G156" s="1">
        <v>4.6164429999999999E-2</v>
      </c>
      <c r="H156" t="s">
        <v>1</v>
      </c>
      <c r="I156" s="1">
        <v>-0.51954782713112002</v>
      </c>
      <c r="J156" s="1">
        <v>0.229316745278284</v>
      </c>
      <c r="K156" t="s">
        <v>560</v>
      </c>
      <c r="L156" s="1">
        <v>-1.07044359448266</v>
      </c>
      <c r="M156" s="1">
        <v>0.11796070693728899</v>
      </c>
      <c r="N156" t="s">
        <v>560</v>
      </c>
    </row>
    <row r="157" spans="1:14" x14ac:dyDescent="0.2">
      <c r="A157" t="s">
        <v>119</v>
      </c>
      <c r="B157" t="s">
        <v>164</v>
      </c>
      <c r="C157" t="s">
        <v>165</v>
      </c>
      <c r="E157" t="s">
        <v>166</v>
      </c>
      <c r="F157" s="1">
        <v>0.18920578599999999</v>
      </c>
      <c r="G157" s="1">
        <v>4.5265445000000001E-2</v>
      </c>
      <c r="H157" t="s">
        <v>0</v>
      </c>
      <c r="I157" s="1">
        <v>-2.4092476401523402</v>
      </c>
      <c r="J157" s="1">
        <v>0.314014756099456</v>
      </c>
      <c r="K157" t="s">
        <v>562</v>
      </c>
      <c r="L157" s="1">
        <v>-3.4992748738868702</v>
      </c>
      <c r="M157" s="1">
        <v>0.96269362930940405</v>
      </c>
      <c r="N157" t="s">
        <v>562</v>
      </c>
    </row>
    <row r="158" spans="1:14" x14ac:dyDescent="0.2">
      <c r="A158" t="s">
        <v>119</v>
      </c>
      <c r="B158" t="s">
        <v>34</v>
      </c>
      <c r="C158" t="s">
        <v>35</v>
      </c>
      <c r="E158" t="s">
        <v>36</v>
      </c>
      <c r="F158" s="1">
        <v>7.5818750000000004E-2</v>
      </c>
      <c r="G158" s="1">
        <v>2.0059380000000002E-2</v>
      </c>
      <c r="H158" t="s">
        <v>6</v>
      </c>
      <c r="I158" s="1"/>
      <c r="J158" s="1"/>
      <c r="L158" s="1"/>
      <c r="M158" s="1"/>
    </row>
    <row r="159" spans="1:14" x14ac:dyDescent="0.2">
      <c r="A159" t="s">
        <v>119</v>
      </c>
      <c r="B159" t="s">
        <v>220</v>
      </c>
      <c r="C159" t="s">
        <v>221</v>
      </c>
      <c r="D159" t="s">
        <v>222</v>
      </c>
      <c r="E159" t="s">
        <v>223</v>
      </c>
      <c r="F159" s="1">
        <v>1.013404636</v>
      </c>
      <c r="G159" s="1">
        <v>6.8151131000000004E-2</v>
      </c>
      <c r="H159" t="s">
        <v>1</v>
      </c>
      <c r="I159" s="1">
        <v>-4.8939306815263697</v>
      </c>
      <c r="J159" s="1">
        <v>0.35052326574006698</v>
      </c>
      <c r="K159" t="s">
        <v>561</v>
      </c>
      <c r="L159" s="1">
        <v>-0.36698738184315899</v>
      </c>
      <c r="M159" s="1">
        <v>0.16213177604683901</v>
      </c>
      <c r="N159" t="s">
        <v>560</v>
      </c>
    </row>
    <row r="160" spans="1:14" x14ac:dyDescent="0.2">
      <c r="A160" t="s">
        <v>119</v>
      </c>
      <c r="B160" t="s">
        <v>224</v>
      </c>
      <c r="C160" t="s">
        <v>225</v>
      </c>
      <c r="E160" t="s">
        <v>166</v>
      </c>
      <c r="F160" s="1">
        <v>8.3065993000000005E-2</v>
      </c>
      <c r="G160" s="1">
        <v>3.2477091999999999E-2</v>
      </c>
      <c r="H160" t="s">
        <v>6</v>
      </c>
      <c r="I160" s="1"/>
      <c r="J160" s="1"/>
      <c r="L160" s="1"/>
      <c r="M160" s="1"/>
    </row>
    <row r="161" spans="1:14" x14ac:dyDescent="0.2">
      <c r="A161" t="s">
        <v>119</v>
      </c>
      <c r="B161" t="s">
        <v>37</v>
      </c>
      <c r="C161" t="s">
        <v>38</v>
      </c>
      <c r="E161" t="s">
        <v>39</v>
      </c>
      <c r="F161" s="1">
        <v>6.4869663999999994E-2</v>
      </c>
      <c r="G161" s="1">
        <v>2.4586055999999998E-2</v>
      </c>
      <c r="H161" t="s">
        <v>6</v>
      </c>
      <c r="I161" s="1"/>
      <c r="J161" s="1"/>
      <c r="L161" s="1"/>
      <c r="M161" s="1"/>
    </row>
    <row r="162" spans="1:14" x14ac:dyDescent="0.2">
      <c r="A162" t="s">
        <v>119</v>
      </c>
      <c r="B162" t="s">
        <v>40</v>
      </c>
      <c r="C162" t="s">
        <v>41</v>
      </c>
      <c r="E162" t="s">
        <v>42</v>
      </c>
      <c r="F162" s="1">
        <v>8.8943463E-2</v>
      </c>
      <c r="G162" s="1">
        <v>2.4812493000000001E-2</v>
      </c>
      <c r="H162" t="s">
        <v>6</v>
      </c>
      <c r="I162" s="1"/>
      <c r="J162" s="1"/>
      <c r="L162" s="1"/>
      <c r="M162" s="1"/>
    </row>
    <row r="163" spans="1:14" x14ac:dyDescent="0.2">
      <c r="A163" t="s">
        <v>119</v>
      </c>
      <c r="B163" t="s">
        <v>43</v>
      </c>
      <c r="E163" t="s">
        <v>44</v>
      </c>
      <c r="F163" s="1">
        <v>6.1946161E-2</v>
      </c>
      <c r="G163" s="1">
        <v>1.6294708000000001E-2</v>
      </c>
      <c r="H163" t="s">
        <v>6</v>
      </c>
      <c r="I163" s="1"/>
      <c r="J163" s="1"/>
      <c r="L163" s="1"/>
      <c r="M163" s="1"/>
    </row>
    <row r="164" spans="1:14" x14ac:dyDescent="0.2">
      <c r="A164" t="s">
        <v>119</v>
      </c>
      <c r="B164" t="s">
        <v>246</v>
      </c>
      <c r="C164" t="s">
        <v>247</v>
      </c>
      <c r="E164" t="s">
        <v>248</v>
      </c>
      <c r="F164" s="1">
        <v>1.029667624</v>
      </c>
      <c r="G164" s="1">
        <v>4.7405502000000002E-2</v>
      </c>
      <c r="H164" t="s">
        <v>1</v>
      </c>
      <c r="I164" s="1">
        <v>-0.13770211072122299</v>
      </c>
      <c r="J164" s="1">
        <v>0.10704099347076899</v>
      </c>
      <c r="K164" t="s">
        <v>560</v>
      </c>
      <c r="L164" s="1">
        <v>0.455483625668198</v>
      </c>
      <c r="M164" s="1">
        <v>0.14033210970750201</v>
      </c>
      <c r="N164" t="s">
        <v>560</v>
      </c>
    </row>
    <row r="165" spans="1:14" x14ac:dyDescent="0.2">
      <c r="A165" t="s">
        <v>119</v>
      </c>
      <c r="B165" t="s">
        <v>259</v>
      </c>
      <c r="C165" t="s">
        <v>260</v>
      </c>
      <c r="E165" t="s">
        <v>261</v>
      </c>
      <c r="F165" s="1">
        <v>3.8073256999999999E-2</v>
      </c>
      <c r="G165" s="1">
        <v>3.3757004E-2</v>
      </c>
      <c r="H165" t="s">
        <v>6</v>
      </c>
      <c r="I165" s="1"/>
      <c r="J165" s="1"/>
      <c r="L165" s="1"/>
      <c r="M165" s="1"/>
    </row>
    <row r="166" spans="1:14" x14ac:dyDescent="0.2">
      <c r="A166" t="s">
        <v>119</v>
      </c>
      <c r="B166" t="s">
        <v>45</v>
      </c>
      <c r="C166" t="s">
        <v>46</v>
      </c>
      <c r="E166" t="s">
        <v>47</v>
      </c>
      <c r="F166" s="1">
        <v>0.10099050800000001</v>
      </c>
      <c r="G166" s="1">
        <v>1.9391827E-2</v>
      </c>
      <c r="H166" t="s">
        <v>6</v>
      </c>
      <c r="I166" s="1"/>
      <c r="J166" s="1"/>
      <c r="L166" s="1"/>
      <c r="M166" s="1"/>
    </row>
    <row r="167" spans="1:14" x14ac:dyDescent="0.2">
      <c r="A167" t="s">
        <v>119</v>
      </c>
      <c r="B167" t="s">
        <v>48</v>
      </c>
      <c r="C167" t="s">
        <v>49</v>
      </c>
      <c r="D167" t="s">
        <v>23</v>
      </c>
      <c r="E167" t="s">
        <v>50</v>
      </c>
      <c r="F167" s="1">
        <v>5.2063491000000003E-2</v>
      </c>
      <c r="G167" s="1">
        <v>1.5559247999999999E-2</v>
      </c>
      <c r="H167" t="s">
        <v>6</v>
      </c>
      <c r="I167" s="1"/>
      <c r="J167" s="1"/>
      <c r="L167" s="1"/>
      <c r="M167" s="1"/>
    </row>
    <row r="168" spans="1:14" x14ac:dyDescent="0.2">
      <c r="A168" t="s">
        <v>119</v>
      </c>
      <c r="B168" t="s">
        <v>51</v>
      </c>
      <c r="C168" t="s">
        <v>52</v>
      </c>
      <c r="E168" t="s">
        <v>53</v>
      </c>
      <c r="F168" s="1">
        <v>7.5378519000000005E-2</v>
      </c>
      <c r="G168" s="1">
        <v>1.5399048E-2</v>
      </c>
      <c r="H168" t="s">
        <v>6</v>
      </c>
      <c r="I168" s="1"/>
      <c r="J168" s="1"/>
      <c r="L168" s="1"/>
      <c r="M168" s="1"/>
    </row>
    <row r="169" spans="1:14" x14ac:dyDescent="0.2">
      <c r="A169" t="s">
        <v>119</v>
      </c>
      <c r="B169" t="s">
        <v>326</v>
      </c>
      <c r="C169" t="s">
        <v>327</v>
      </c>
      <c r="E169" t="s">
        <v>166</v>
      </c>
      <c r="F169" s="1">
        <v>0.15915629100000001</v>
      </c>
      <c r="G169" s="1">
        <v>7.3059010999999993E-2</v>
      </c>
      <c r="H169" t="s">
        <v>6</v>
      </c>
      <c r="I169" s="1"/>
      <c r="J169" s="1"/>
      <c r="L169" s="1"/>
      <c r="M169" s="1"/>
    </row>
    <row r="170" spans="1:14" x14ac:dyDescent="0.2">
      <c r="A170" t="s">
        <v>119</v>
      </c>
      <c r="B170" t="s">
        <v>54</v>
      </c>
      <c r="C170" t="s">
        <v>55</v>
      </c>
      <c r="E170" t="s">
        <v>56</v>
      </c>
      <c r="F170" s="1">
        <v>0.108964061</v>
      </c>
      <c r="G170" s="1">
        <v>3.0044549E-2</v>
      </c>
      <c r="H170" t="s">
        <v>6</v>
      </c>
      <c r="I170" s="1"/>
      <c r="J170" s="1"/>
      <c r="L170" s="1"/>
      <c r="M170" s="1"/>
    </row>
    <row r="171" spans="1:14" x14ac:dyDescent="0.2">
      <c r="A171" t="s">
        <v>119</v>
      </c>
      <c r="B171" t="s">
        <v>57</v>
      </c>
      <c r="C171" t="s">
        <v>58</v>
      </c>
      <c r="E171" t="s">
        <v>59</v>
      </c>
      <c r="F171" s="1">
        <v>9.5930557E-2</v>
      </c>
      <c r="G171" s="1">
        <v>4.8915212E-2</v>
      </c>
      <c r="H171" t="s">
        <v>6</v>
      </c>
      <c r="I171" s="1"/>
      <c r="J171" s="1"/>
      <c r="L171" s="1"/>
      <c r="M171" s="1"/>
    </row>
    <row r="172" spans="1:14" x14ac:dyDescent="0.2">
      <c r="A172" t="s">
        <v>119</v>
      </c>
      <c r="B172" t="s">
        <v>60</v>
      </c>
      <c r="C172" t="s">
        <v>61</v>
      </c>
      <c r="E172" t="s">
        <v>62</v>
      </c>
      <c r="F172" s="1">
        <v>6.8286458999999994E-2</v>
      </c>
      <c r="G172" s="1">
        <v>2.2401765000000001E-2</v>
      </c>
      <c r="H172" t="s">
        <v>6</v>
      </c>
      <c r="I172" s="1"/>
      <c r="J172" s="1"/>
      <c r="L172" s="1"/>
      <c r="M172" s="1"/>
    </row>
    <row r="173" spans="1:14" x14ac:dyDescent="0.2">
      <c r="A173" t="s">
        <v>119</v>
      </c>
      <c r="B173" t="s">
        <v>63</v>
      </c>
      <c r="C173" t="s">
        <v>64</v>
      </c>
      <c r="E173" t="s">
        <v>65</v>
      </c>
      <c r="F173" s="1">
        <v>0.23715615700000001</v>
      </c>
      <c r="G173" s="1">
        <v>6.0018161E-2</v>
      </c>
      <c r="H173" t="s">
        <v>0</v>
      </c>
      <c r="I173" s="1"/>
      <c r="J173" s="1"/>
      <c r="L173" s="1"/>
      <c r="M173" s="1"/>
    </row>
    <row r="174" spans="1:14" x14ac:dyDescent="0.2">
      <c r="A174" t="s">
        <v>119</v>
      </c>
      <c r="B174" t="s">
        <v>367</v>
      </c>
      <c r="C174" t="s">
        <v>368</v>
      </c>
      <c r="D174" t="s">
        <v>369</v>
      </c>
      <c r="E174" t="s">
        <v>370</v>
      </c>
      <c r="F174" s="1">
        <v>0.10701084900000001</v>
      </c>
      <c r="G174" s="1">
        <v>3.7836333999999999E-2</v>
      </c>
      <c r="H174" t="s">
        <v>6</v>
      </c>
      <c r="I174" s="1"/>
      <c r="J174" s="1"/>
      <c r="L174" s="1"/>
      <c r="M174" s="1"/>
    </row>
    <row r="175" spans="1:14" x14ac:dyDescent="0.2">
      <c r="A175" t="s">
        <v>119</v>
      </c>
      <c r="B175" t="s">
        <v>66</v>
      </c>
      <c r="C175" t="s">
        <v>67</v>
      </c>
      <c r="E175" t="s">
        <v>68</v>
      </c>
      <c r="F175" s="1">
        <v>8.7678953000000004E-2</v>
      </c>
      <c r="G175" s="1">
        <v>3.1767086999999999E-2</v>
      </c>
      <c r="H175" t="s">
        <v>6</v>
      </c>
      <c r="I175" s="1"/>
      <c r="J175" s="1"/>
      <c r="L175" s="1"/>
      <c r="M175" s="1"/>
    </row>
    <row r="176" spans="1:14" x14ac:dyDescent="0.2">
      <c r="A176" t="s">
        <v>119</v>
      </c>
      <c r="B176" t="s">
        <v>69</v>
      </c>
      <c r="C176" t="s">
        <v>70</v>
      </c>
      <c r="E176" t="s">
        <v>71</v>
      </c>
      <c r="F176" s="1">
        <v>8.7402851000000004E-2</v>
      </c>
      <c r="G176" s="1">
        <v>2.0269555000000002E-2</v>
      </c>
      <c r="H176" t="s">
        <v>6</v>
      </c>
      <c r="I176" s="1"/>
      <c r="J176" s="1"/>
      <c r="L176" s="1"/>
      <c r="M176" s="1"/>
    </row>
    <row r="177" spans="1:14" x14ac:dyDescent="0.2">
      <c r="A177" t="s">
        <v>119</v>
      </c>
      <c r="B177" t="s">
        <v>399</v>
      </c>
      <c r="C177" t="s">
        <v>400</v>
      </c>
      <c r="D177" t="s">
        <v>401</v>
      </c>
      <c r="E177" t="s">
        <v>402</v>
      </c>
      <c r="F177" s="1">
        <v>4.8778962000000002E-2</v>
      </c>
      <c r="G177" s="1">
        <v>4.5106332999999998E-2</v>
      </c>
      <c r="H177" t="s">
        <v>6</v>
      </c>
      <c r="I177" s="1"/>
      <c r="J177" s="1"/>
      <c r="L177" s="1"/>
      <c r="M177" s="1"/>
    </row>
    <row r="178" spans="1:14" x14ac:dyDescent="0.2">
      <c r="A178" t="s">
        <v>119</v>
      </c>
      <c r="B178" t="s">
        <v>403</v>
      </c>
      <c r="C178" t="s">
        <v>404</v>
      </c>
      <c r="E178" t="s">
        <v>405</v>
      </c>
      <c r="F178" s="1">
        <v>0.1</v>
      </c>
      <c r="G178" s="1">
        <v>0</v>
      </c>
      <c r="H178" t="s">
        <v>6</v>
      </c>
      <c r="I178" s="1"/>
      <c r="J178" s="1"/>
      <c r="L178" s="1"/>
      <c r="M178" s="1"/>
    </row>
    <row r="179" spans="1:14" x14ac:dyDescent="0.2">
      <c r="A179" t="s">
        <v>119</v>
      </c>
      <c r="B179" t="s">
        <v>72</v>
      </c>
      <c r="C179" t="s">
        <v>73</v>
      </c>
      <c r="E179" t="s">
        <v>74</v>
      </c>
      <c r="F179" s="1">
        <v>0.17686375600000001</v>
      </c>
      <c r="G179" s="1">
        <v>4.0908328000000001E-2</v>
      </c>
      <c r="H179" t="s">
        <v>6</v>
      </c>
      <c r="I179" s="1"/>
      <c r="J179" s="1"/>
      <c r="L179" s="1"/>
      <c r="M179" s="1"/>
    </row>
    <row r="180" spans="1:14" x14ac:dyDescent="0.2">
      <c r="A180" t="s">
        <v>255</v>
      </c>
      <c r="B180" t="s">
        <v>256</v>
      </c>
      <c r="C180" t="s">
        <v>257</v>
      </c>
      <c r="E180" t="s">
        <v>258</v>
      </c>
      <c r="F180" s="1">
        <v>0.99532631299999996</v>
      </c>
      <c r="G180" s="1">
        <v>3.5712353000000002E-2</v>
      </c>
      <c r="H180" t="s">
        <v>1</v>
      </c>
      <c r="I180" s="1">
        <v>-0.25842394994734302</v>
      </c>
      <c r="J180" s="1">
        <v>8.5797737776201893E-2</v>
      </c>
      <c r="K180" t="s">
        <v>560</v>
      </c>
      <c r="L180" s="1">
        <v>-0.16447201409968301</v>
      </c>
      <c r="M180" s="1">
        <v>0.33185213519256801</v>
      </c>
      <c r="N180" t="s">
        <v>560</v>
      </c>
    </row>
    <row r="181" spans="1:14" x14ac:dyDescent="0.2">
      <c r="A181" t="s">
        <v>255</v>
      </c>
      <c r="B181" t="s">
        <v>283</v>
      </c>
      <c r="C181" t="s">
        <v>284</v>
      </c>
      <c r="E181" t="s">
        <v>285</v>
      </c>
      <c r="F181" s="1">
        <v>9.6869829000000005E-2</v>
      </c>
      <c r="G181" s="1">
        <v>4.1729408000000003E-2</v>
      </c>
      <c r="H181" t="s">
        <v>6</v>
      </c>
      <c r="I181" s="1"/>
      <c r="J181" s="1"/>
      <c r="L181" s="1"/>
      <c r="M181" s="1"/>
    </row>
    <row r="182" spans="1:14" x14ac:dyDescent="0.2">
      <c r="A182" t="s">
        <v>255</v>
      </c>
      <c r="B182" t="s">
        <v>292</v>
      </c>
      <c r="C182" t="s">
        <v>293</v>
      </c>
      <c r="E182" t="s">
        <v>33</v>
      </c>
      <c r="F182" s="1">
        <v>0.94051579299999999</v>
      </c>
      <c r="G182" s="1">
        <v>0.113357945</v>
      </c>
      <c r="H182" t="s">
        <v>1</v>
      </c>
      <c r="I182" s="1">
        <v>-3.7541440240741299</v>
      </c>
      <c r="J182" s="1">
        <v>1.0032853389758101</v>
      </c>
      <c r="K182" t="s">
        <v>560</v>
      </c>
      <c r="L182" s="1">
        <v>-0.47019607779073203</v>
      </c>
      <c r="M182" s="1">
        <v>9.09166237096007E-2</v>
      </c>
      <c r="N182" t="s">
        <v>560</v>
      </c>
    </row>
    <row r="183" spans="1:14" x14ac:dyDescent="0.2">
      <c r="A183" t="s">
        <v>255</v>
      </c>
      <c r="B183" t="s">
        <v>354</v>
      </c>
      <c r="C183" t="s">
        <v>355</v>
      </c>
      <c r="E183" t="s">
        <v>356</v>
      </c>
      <c r="F183" s="1">
        <v>0.1</v>
      </c>
      <c r="G183" s="1">
        <v>0</v>
      </c>
      <c r="H183" t="s">
        <v>6</v>
      </c>
      <c r="I183" s="1"/>
      <c r="J183" s="1"/>
      <c r="L183" s="1"/>
      <c r="M183" s="1"/>
    </row>
    <row r="184" spans="1:14" x14ac:dyDescent="0.2">
      <c r="A184" t="s">
        <v>184</v>
      </c>
      <c r="B184" t="s">
        <v>185</v>
      </c>
      <c r="D184" t="s">
        <v>186</v>
      </c>
      <c r="E184" t="s">
        <v>187</v>
      </c>
      <c r="F184" s="1">
        <v>7.8874787000000002E-2</v>
      </c>
      <c r="G184" s="1">
        <v>2.6409946E-2</v>
      </c>
      <c r="H184" t="s">
        <v>6</v>
      </c>
      <c r="I184" s="1"/>
      <c r="J184" s="1"/>
      <c r="L184" s="1"/>
      <c r="M184" s="1"/>
    </row>
    <row r="185" spans="1:14" x14ac:dyDescent="0.2">
      <c r="A185" t="s">
        <v>184</v>
      </c>
      <c r="B185" t="s">
        <v>310</v>
      </c>
      <c r="C185" t="s">
        <v>311</v>
      </c>
      <c r="D185" t="s">
        <v>312</v>
      </c>
      <c r="E185" t="s">
        <v>313</v>
      </c>
      <c r="F185" s="1">
        <v>1.054471076</v>
      </c>
      <c r="G185" s="1">
        <v>3.4843499E-2</v>
      </c>
      <c r="H185" t="s">
        <v>1</v>
      </c>
      <c r="I185" s="1">
        <v>-0.12389461810319401</v>
      </c>
      <c r="J185" s="1">
        <v>0.59090101262550998</v>
      </c>
      <c r="K185" t="s">
        <v>560</v>
      </c>
      <c r="L185" s="1">
        <v>4.5595056270158398E-2</v>
      </c>
      <c r="M185" s="1">
        <v>0.54658016198945802</v>
      </c>
      <c r="N185" t="s">
        <v>560</v>
      </c>
    </row>
    <row r="186" spans="1:14" x14ac:dyDescent="0.2">
      <c r="A186" t="s">
        <v>184</v>
      </c>
      <c r="B186" t="s">
        <v>386</v>
      </c>
      <c r="C186" t="s">
        <v>387</v>
      </c>
      <c r="D186" t="s">
        <v>388</v>
      </c>
      <c r="E186" t="s">
        <v>389</v>
      </c>
      <c r="F186" s="1">
        <v>0.96532757400000002</v>
      </c>
      <c r="G186" s="1">
        <v>6.2102132999999997E-2</v>
      </c>
      <c r="H186" t="s">
        <v>1</v>
      </c>
      <c r="I186" s="1">
        <v>0.1395020031484</v>
      </c>
      <c r="J186" s="1">
        <v>9.0450764457945795E-2</v>
      </c>
      <c r="K186" t="s">
        <v>560</v>
      </c>
      <c r="L186" s="1">
        <v>-0.41566906049547597</v>
      </c>
      <c r="M186" s="1">
        <v>0.13892936883418799</v>
      </c>
      <c r="N186" t="s">
        <v>560</v>
      </c>
    </row>
  </sheetData>
  <conditionalFormatting sqref="F2:F187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:I186 L2:L18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85928-FBF4-FF47-8C63-83BC30CEE890}">
  <dimension ref="A1:N14"/>
  <sheetViews>
    <sheetView workbookViewId="0">
      <selection activeCell="D1" sqref="D1"/>
    </sheetView>
  </sheetViews>
  <sheetFormatPr baseColWidth="10" defaultRowHeight="15" x14ac:dyDescent="0.2"/>
  <cols>
    <col min="1" max="1" width="18" customWidth="1"/>
    <col min="2" max="2" width="19.5" customWidth="1"/>
    <col min="3" max="3" width="47" bestFit="1" customWidth="1"/>
    <col min="6" max="6" width="14.1640625" customWidth="1"/>
    <col min="7" max="7" width="12.1640625" customWidth="1"/>
  </cols>
  <sheetData>
    <row r="1" spans="1:14" s="2" customFormat="1" ht="59" customHeight="1" x14ac:dyDescent="0.2">
      <c r="A1" s="2" t="s">
        <v>594</v>
      </c>
      <c r="B1" s="2" t="s">
        <v>595</v>
      </c>
      <c r="C1" s="2" t="s">
        <v>596</v>
      </c>
      <c r="D1" s="2" t="s">
        <v>597</v>
      </c>
      <c r="E1" s="2" t="s">
        <v>599</v>
      </c>
      <c r="F1" s="14" t="s">
        <v>1181</v>
      </c>
      <c r="G1" s="2" t="s">
        <v>871</v>
      </c>
      <c r="H1" s="13" t="s">
        <v>912</v>
      </c>
      <c r="I1" s="13" t="s">
        <v>555</v>
      </c>
      <c r="J1" s="13" t="s">
        <v>556</v>
      </c>
      <c r="K1" s="13" t="s">
        <v>913</v>
      </c>
      <c r="L1" s="13" t="s">
        <v>557</v>
      </c>
      <c r="M1" s="13" t="s">
        <v>558</v>
      </c>
    </row>
    <row r="2" spans="1:14" ht="16" x14ac:dyDescent="0.2">
      <c r="A2" t="s">
        <v>872</v>
      </c>
      <c r="B2" t="s">
        <v>873</v>
      </c>
      <c r="C2" t="s">
        <v>874</v>
      </c>
      <c r="D2" t="s">
        <v>875</v>
      </c>
      <c r="E2">
        <v>3</v>
      </c>
      <c r="F2" s="15">
        <v>0.98</v>
      </c>
      <c r="G2" t="s">
        <v>1</v>
      </c>
      <c r="H2" s="4">
        <v>-6.3257384073881298</v>
      </c>
      <c r="I2" s="4">
        <v>0.88561479740156301</v>
      </c>
      <c r="J2" s="4" t="s">
        <v>561</v>
      </c>
      <c r="K2" s="4">
        <v>-6.7286151170403805E-2</v>
      </c>
      <c r="L2" s="4">
        <v>0.27904655350059698</v>
      </c>
      <c r="M2" s="4" t="s">
        <v>560</v>
      </c>
    </row>
    <row r="3" spans="1:14" ht="16" x14ac:dyDescent="0.2">
      <c r="A3" t="s">
        <v>876</v>
      </c>
      <c r="B3" t="s">
        <v>877</v>
      </c>
      <c r="C3" t="s">
        <v>878</v>
      </c>
      <c r="D3" t="s">
        <v>879</v>
      </c>
      <c r="E3">
        <v>14</v>
      </c>
      <c r="F3" s="16">
        <v>0.78200000000000003</v>
      </c>
      <c r="G3" t="s">
        <v>0</v>
      </c>
      <c r="H3" s="4">
        <v>-4.9379674926007402</v>
      </c>
      <c r="I3" s="4">
        <v>0.61688105018876205</v>
      </c>
      <c r="J3" s="4" t="s">
        <v>561</v>
      </c>
      <c r="K3" s="4">
        <v>0.34367383214379099</v>
      </c>
      <c r="L3" s="4">
        <v>0.80857781381482796</v>
      </c>
      <c r="M3" s="4" t="s">
        <v>560</v>
      </c>
    </row>
    <row r="4" spans="1:14" ht="16" x14ac:dyDescent="0.2">
      <c r="A4" t="s">
        <v>880</v>
      </c>
      <c r="B4" t="s">
        <v>881</v>
      </c>
      <c r="C4" t="s">
        <v>882</v>
      </c>
      <c r="E4">
        <v>14</v>
      </c>
      <c r="F4" s="17">
        <v>0.97</v>
      </c>
      <c r="G4" t="s">
        <v>1</v>
      </c>
      <c r="H4" s="4">
        <v>-2.0455812169028902</v>
      </c>
      <c r="I4" s="4">
        <v>0.32230046781431998</v>
      </c>
      <c r="J4" s="4" t="s">
        <v>560</v>
      </c>
      <c r="K4" s="4">
        <v>-9.4079971965195099</v>
      </c>
      <c r="L4" s="4">
        <v>0.40900939703543998</v>
      </c>
      <c r="M4" s="4" t="s">
        <v>561</v>
      </c>
    </row>
    <row r="5" spans="1:14" ht="16" x14ac:dyDescent="0.2">
      <c r="A5" t="s">
        <v>883</v>
      </c>
      <c r="B5" t="s">
        <v>914</v>
      </c>
      <c r="C5" t="s">
        <v>33</v>
      </c>
      <c r="E5">
        <v>4</v>
      </c>
      <c r="F5" s="18">
        <v>0.91300000000000003</v>
      </c>
      <c r="G5" t="s">
        <v>1</v>
      </c>
      <c r="H5" s="4">
        <v>-4.7391720742752401</v>
      </c>
      <c r="I5" s="4">
        <v>0.33079934653277399</v>
      </c>
      <c r="J5" s="4" t="s">
        <v>561</v>
      </c>
      <c r="K5" s="4">
        <v>-1.0220578569738199</v>
      </c>
      <c r="L5" s="4">
        <v>0.33189682722069302</v>
      </c>
      <c r="M5" s="4" t="s">
        <v>560</v>
      </c>
      <c r="N5" t="s">
        <v>915</v>
      </c>
    </row>
    <row r="6" spans="1:14" ht="16" x14ac:dyDescent="0.2">
      <c r="A6" t="s">
        <v>884</v>
      </c>
      <c r="B6" t="s">
        <v>885</v>
      </c>
      <c r="C6" t="s">
        <v>886</v>
      </c>
      <c r="D6" t="s">
        <v>887</v>
      </c>
      <c r="E6">
        <v>6</v>
      </c>
      <c r="F6" s="19">
        <v>1.0189999999999999</v>
      </c>
      <c r="G6" t="s">
        <v>1</v>
      </c>
      <c r="H6" s="4">
        <v>-2.3284967028182</v>
      </c>
      <c r="I6" s="4">
        <v>9.8705367346166195E-2</v>
      </c>
      <c r="J6" s="4" t="s">
        <v>561</v>
      </c>
      <c r="K6" s="4">
        <v>0.43415025028613002</v>
      </c>
      <c r="L6" s="4">
        <v>0.121641292578042</v>
      </c>
      <c r="M6" s="4" t="s">
        <v>560</v>
      </c>
    </row>
    <row r="7" spans="1:14" ht="16" x14ac:dyDescent="0.2">
      <c r="A7" t="s">
        <v>916</v>
      </c>
      <c r="B7" t="s">
        <v>917</v>
      </c>
      <c r="C7" t="s">
        <v>918</v>
      </c>
      <c r="D7" t="s">
        <v>919</v>
      </c>
      <c r="E7">
        <v>14</v>
      </c>
      <c r="F7" s="20">
        <v>0.96499999999999997</v>
      </c>
      <c r="G7" t="s">
        <v>1</v>
      </c>
      <c r="H7" s="4">
        <v>-2.6955013312276299</v>
      </c>
      <c r="I7" s="4">
        <v>0.139347922334709</v>
      </c>
      <c r="J7" s="4" t="s">
        <v>561</v>
      </c>
      <c r="K7" s="4">
        <v>0.13863408596551399</v>
      </c>
      <c r="L7" s="4">
        <v>0.28210715010204801</v>
      </c>
      <c r="M7" s="4" t="s">
        <v>560</v>
      </c>
    </row>
    <row r="8" spans="1:14" ht="16" x14ac:dyDescent="0.2">
      <c r="A8" t="s">
        <v>920</v>
      </c>
      <c r="B8" t="s">
        <v>921</v>
      </c>
      <c r="C8" t="s">
        <v>922</v>
      </c>
      <c r="D8" t="s">
        <v>923</v>
      </c>
      <c r="E8">
        <v>14</v>
      </c>
      <c r="F8" s="21">
        <v>0.94199999999999995</v>
      </c>
      <c r="G8" t="s">
        <v>1</v>
      </c>
      <c r="H8" s="4">
        <v>-1.22746573663706</v>
      </c>
      <c r="I8" s="4">
        <v>0.48837583068944601</v>
      </c>
      <c r="J8" s="4" t="s">
        <v>560</v>
      </c>
      <c r="K8" s="4">
        <v>-0.45974602635593198</v>
      </c>
      <c r="L8" s="4">
        <v>0.56224238080015199</v>
      </c>
      <c r="M8" s="4" t="s">
        <v>560</v>
      </c>
    </row>
    <row r="9" spans="1:14" ht="16" x14ac:dyDescent="0.2">
      <c r="A9" t="s">
        <v>924</v>
      </c>
      <c r="B9" t="s">
        <v>925</v>
      </c>
      <c r="C9" t="s">
        <v>922</v>
      </c>
      <c r="E9">
        <v>4</v>
      </c>
      <c r="F9" s="3"/>
      <c r="H9" s="4"/>
      <c r="I9" s="4"/>
      <c r="J9" s="4" t="e">
        <v>#N/A</v>
      </c>
      <c r="K9" s="4"/>
      <c r="L9" s="4"/>
      <c r="M9" s="4" t="e">
        <v>#N/A</v>
      </c>
    </row>
    <row r="10" spans="1:14" ht="16" x14ac:dyDescent="0.2">
      <c r="A10" t="s">
        <v>926</v>
      </c>
      <c r="B10" t="s">
        <v>927</v>
      </c>
      <c r="C10" t="s">
        <v>748</v>
      </c>
      <c r="D10" t="s">
        <v>928</v>
      </c>
      <c r="E10">
        <v>14</v>
      </c>
      <c r="F10" s="20">
        <v>0.96699999999999997</v>
      </c>
      <c r="G10" t="s">
        <v>1</v>
      </c>
      <c r="H10" s="4">
        <v>-1.4485155730079999</v>
      </c>
      <c r="I10" s="4">
        <v>0.37386890246842303</v>
      </c>
      <c r="J10" s="4" t="s">
        <v>560</v>
      </c>
      <c r="K10" s="4">
        <v>-0.41269350846240899</v>
      </c>
      <c r="L10" s="4">
        <v>0.15179206255040201</v>
      </c>
      <c r="M10" s="4" t="s">
        <v>560</v>
      </c>
    </row>
    <row r="11" spans="1:14" ht="16" x14ac:dyDescent="0.2">
      <c r="A11" t="s">
        <v>929</v>
      </c>
      <c r="B11" t="s">
        <v>930</v>
      </c>
      <c r="C11" t="s">
        <v>931</v>
      </c>
      <c r="D11" t="s">
        <v>932</v>
      </c>
      <c r="E11">
        <v>4</v>
      </c>
      <c r="F11" s="22">
        <v>0.99399999999999999</v>
      </c>
      <c r="G11" t="s">
        <v>1</v>
      </c>
      <c r="H11" s="4"/>
      <c r="I11" s="4"/>
      <c r="J11" s="4" t="s">
        <v>559</v>
      </c>
      <c r="K11" s="4"/>
      <c r="L11" s="4"/>
      <c r="M11" s="4" t="s">
        <v>559</v>
      </c>
    </row>
    <row r="12" spans="1:14" ht="16" x14ac:dyDescent="0.2">
      <c r="A12" t="s">
        <v>933</v>
      </c>
      <c r="B12" t="s">
        <v>934</v>
      </c>
      <c r="C12" t="s">
        <v>935</v>
      </c>
      <c r="D12" t="s">
        <v>936</v>
      </c>
      <c r="E12">
        <v>14</v>
      </c>
      <c r="F12" s="3"/>
      <c r="H12" s="4"/>
      <c r="I12" s="4"/>
      <c r="J12" s="4" t="e">
        <v>#N/A</v>
      </c>
      <c r="K12" s="4"/>
      <c r="L12" s="4"/>
      <c r="M12" s="4" t="e">
        <v>#N/A</v>
      </c>
    </row>
    <row r="13" spans="1:14" ht="16" x14ac:dyDescent="0.2">
      <c r="A13" t="s">
        <v>937</v>
      </c>
      <c r="B13" t="s">
        <v>938</v>
      </c>
      <c r="C13" t="s">
        <v>33</v>
      </c>
      <c r="E13">
        <v>13</v>
      </c>
      <c r="F13" s="23">
        <v>0.84699999999999998</v>
      </c>
      <c r="G13" t="s">
        <v>1</v>
      </c>
      <c r="H13" s="4">
        <v>-3.42144630636645</v>
      </c>
      <c r="I13" s="4">
        <v>0.39170213394949899</v>
      </c>
      <c r="J13" s="4" t="s">
        <v>561</v>
      </c>
      <c r="K13" s="4">
        <v>9.5162297226225295E-2</v>
      </c>
      <c r="L13" s="4">
        <v>0.44347686452944102</v>
      </c>
      <c r="M13" s="4" t="s">
        <v>560</v>
      </c>
      <c r="N13" t="s">
        <v>939</v>
      </c>
    </row>
    <row r="14" spans="1:14" x14ac:dyDescent="0.2">
      <c r="A14" s="24"/>
    </row>
  </sheetData>
  <conditionalFormatting sqref="A1">
    <cfRule type="duplicateValues" dxfId="67" priority="68"/>
  </conditionalFormatting>
  <conditionalFormatting sqref="A2">
    <cfRule type="duplicateValues" dxfId="66" priority="90"/>
  </conditionalFormatting>
  <conditionalFormatting sqref="A3">
    <cfRule type="duplicateValues" dxfId="65" priority="98"/>
  </conditionalFormatting>
  <conditionalFormatting sqref="A4">
    <cfRule type="duplicateValues" dxfId="64" priority="82"/>
  </conditionalFormatting>
  <conditionalFormatting sqref="A5">
    <cfRule type="duplicateValues" dxfId="63" priority="74"/>
  </conditionalFormatting>
  <conditionalFormatting sqref="A6">
    <cfRule type="duplicateValues" dxfId="62" priority="60"/>
  </conditionalFormatting>
  <conditionalFormatting sqref="A7">
    <cfRule type="duplicateValues" dxfId="61" priority="52"/>
  </conditionalFormatting>
  <conditionalFormatting sqref="A8">
    <cfRule type="duplicateValues" dxfId="60" priority="28"/>
  </conditionalFormatting>
  <conditionalFormatting sqref="A9">
    <cfRule type="duplicateValues" dxfId="59" priority="4"/>
  </conditionalFormatting>
  <conditionalFormatting sqref="A10">
    <cfRule type="duplicateValues" dxfId="58" priority="20"/>
  </conditionalFormatting>
  <conditionalFormatting sqref="A11">
    <cfRule type="duplicateValues" dxfId="57" priority="44"/>
  </conditionalFormatting>
  <conditionalFormatting sqref="A12">
    <cfRule type="duplicateValues" dxfId="56" priority="36"/>
  </conditionalFormatting>
  <conditionalFormatting sqref="A13">
    <cfRule type="duplicateValues" dxfId="55" priority="12"/>
  </conditionalFormatting>
  <conditionalFormatting sqref="B1">
    <cfRule type="duplicateValues" dxfId="54" priority="70"/>
    <cfRule type="duplicateValues" dxfId="53" priority="69"/>
    <cfRule type="duplicateValues" dxfId="52" priority="73"/>
  </conditionalFormatting>
  <conditionalFormatting sqref="B2">
    <cfRule type="duplicateValues" dxfId="51" priority="91"/>
    <cfRule type="duplicateValues" dxfId="50" priority="92"/>
    <cfRule type="duplicateValues" dxfId="49" priority="97"/>
  </conditionalFormatting>
  <conditionalFormatting sqref="B3">
    <cfRule type="duplicateValues" dxfId="48" priority="105"/>
    <cfRule type="duplicateValues" dxfId="47" priority="100"/>
    <cfRule type="duplicateValues" dxfId="46" priority="99"/>
  </conditionalFormatting>
  <conditionalFormatting sqref="B4">
    <cfRule type="duplicateValues" dxfId="45" priority="83"/>
    <cfRule type="duplicateValues" dxfId="44" priority="89"/>
    <cfRule type="duplicateValues" dxfId="43" priority="84"/>
  </conditionalFormatting>
  <conditionalFormatting sqref="B5">
    <cfRule type="duplicateValues" dxfId="42" priority="76"/>
    <cfRule type="duplicateValues" dxfId="41" priority="81"/>
    <cfRule type="duplicateValues" dxfId="40" priority="75"/>
  </conditionalFormatting>
  <conditionalFormatting sqref="B6">
    <cfRule type="duplicateValues" dxfId="39" priority="62"/>
    <cfRule type="duplicateValues" dxfId="38" priority="67"/>
    <cfRule type="duplicateValues" dxfId="37" priority="61"/>
  </conditionalFormatting>
  <conditionalFormatting sqref="B7">
    <cfRule type="duplicateValues" dxfId="36" priority="53"/>
    <cfRule type="duplicateValues" dxfId="35" priority="54"/>
    <cfRule type="duplicateValues" dxfId="34" priority="59"/>
  </conditionalFormatting>
  <conditionalFormatting sqref="B8">
    <cfRule type="duplicateValues" dxfId="33" priority="35"/>
    <cfRule type="duplicateValues" dxfId="32" priority="29"/>
    <cfRule type="duplicateValues" dxfId="31" priority="30"/>
  </conditionalFormatting>
  <conditionalFormatting sqref="B9">
    <cfRule type="duplicateValues" dxfId="30" priority="6"/>
    <cfRule type="duplicateValues" dxfId="29" priority="5"/>
    <cfRule type="duplicateValues" dxfId="28" priority="11"/>
  </conditionalFormatting>
  <conditionalFormatting sqref="B10">
    <cfRule type="duplicateValues" dxfId="27" priority="22"/>
    <cfRule type="duplicateValues" dxfId="26" priority="21"/>
    <cfRule type="duplicateValues" dxfId="25" priority="27"/>
  </conditionalFormatting>
  <conditionalFormatting sqref="B11">
    <cfRule type="duplicateValues" dxfId="24" priority="45"/>
    <cfRule type="duplicateValues" dxfId="23" priority="51"/>
    <cfRule type="duplicateValues" dxfId="22" priority="46"/>
  </conditionalFormatting>
  <conditionalFormatting sqref="B12">
    <cfRule type="duplicateValues" dxfId="21" priority="38"/>
    <cfRule type="duplicateValues" dxfId="20" priority="37"/>
    <cfRule type="duplicateValues" dxfId="19" priority="43"/>
  </conditionalFormatting>
  <conditionalFormatting sqref="B13">
    <cfRule type="duplicateValues" dxfId="18" priority="13"/>
    <cfRule type="duplicateValues" dxfId="17" priority="14"/>
    <cfRule type="duplicateValues" dxfId="16" priority="19"/>
  </conditionalFormatting>
  <conditionalFormatting sqref="H2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H13 K2:K1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3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:I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357D7-59A7-534D-92C8-8FD9A7EB0D12}">
  <dimension ref="A1:BQ133"/>
  <sheetViews>
    <sheetView workbookViewId="0">
      <selection activeCell="E30" sqref="E30"/>
    </sheetView>
  </sheetViews>
  <sheetFormatPr baseColWidth="10" defaultRowHeight="15" x14ac:dyDescent="0.2"/>
  <cols>
    <col min="1" max="2" width="19.5" customWidth="1"/>
    <col min="3" max="3" width="48.5" bestFit="1" customWidth="1"/>
    <col min="4" max="4" width="15.33203125" customWidth="1"/>
    <col min="5" max="5" width="17" customWidth="1"/>
    <col min="6" max="6" width="9.6640625" customWidth="1"/>
    <col min="7" max="7" width="15.6640625" customWidth="1"/>
    <col min="8" max="8" width="32.6640625" style="9" customWidth="1"/>
    <col min="9" max="9" width="22.33203125" style="11" customWidth="1"/>
    <col min="18" max="18" width="10.83203125" style="1"/>
  </cols>
  <sheetData>
    <row r="1" spans="1:23" s="2" customFormat="1" ht="48" x14ac:dyDescent="0.2">
      <c r="A1" s="2" t="s">
        <v>594</v>
      </c>
      <c r="B1" s="2" t="s">
        <v>595</v>
      </c>
      <c r="C1" s="2" t="s">
        <v>596</v>
      </c>
      <c r="D1" s="2" t="s">
        <v>597</v>
      </c>
      <c r="E1" s="2" t="s">
        <v>598</v>
      </c>
      <c r="F1" s="2" t="s">
        <v>599</v>
      </c>
      <c r="G1" s="2" t="s">
        <v>600</v>
      </c>
      <c r="H1" s="9" t="s">
        <v>601</v>
      </c>
      <c r="I1" s="11" t="s">
        <v>868</v>
      </c>
      <c r="J1" s="2" t="s">
        <v>602</v>
      </c>
      <c r="K1" s="2" t="s">
        <v>557</v>
      </c>
      <c r="L1" s="2" t="s">
        <v>558</v>
      </c>
      <c r="M1" s="2" t="s">
        <v>603</v>
      </c>
      <c r="N1" s="2" t="s">
        <v>555</v>
      </c>
      <c r="O1" s="2" t="s">
        <v>556</v>
      </c>
      <c r="P1" s="2" t="s">
        <v>604</v>
      </c>
      <c r="Q1" s="2" t="s">
        <v>563</v>
      </c>
      <c r="R1" s="12" t="s">
        <v>605</v>
      </c>
      <c r="S1" s="2" t="s">
        <v>606</v>
      </c>
      <c r="T1" s="2" t="s">
        <v>607</v>
      </c>
      <c r="U1" s="2" t="s">
        <v>608</v>
      </c>
      <c r="V1" s="2" t="s">
        <v>609</v>
      </c>
      <c r="W1" s="2" t="s">
        <v>610</v>
      </c>
    </row>
    <row r="2" spans="1:23" x14ac:dyDescent="0.2">
      <c r="A2" t="s">
        <v>611</v>
      </c>
      <c r="B2" t="s">
        <v>612</v>
      </c>
      <c r="C2" t="s">
        <v>613</v>
      </c>
      <c r="D2" t="s">
        <v>614</v>
      </c>
      <c r="E2" t="s">
        <v>615</v>
      </c>
      <c r="F2">
        <v>12</v>
      </c>
      <c r="G2" t="s">
        <v>617</v>
      </c>
      <c r="H2" s="10">
        <v>1</v>
      </c>
      <c r="J2">
        <v>-9.2717548609239699</v>
      </c>
      <c r="K2">
        <v>0.11269486467035</v>
      </c>
      <c r="L2" t="s">
        <v>561</v>
      </c>
      <c r="M2">
        <v>0.442773254397967</v>
      </c>
      <c r="N2">
        <v>0.17451963547685401</v>
      </c>
      <c r="O2" t="s">
        <v>560</v>
      </c>
      <c r="P2">
        <v>1.004</v>
      </c>
      <c r="Q2" t="s">
        <v>1</v>
      </c>
      <c r="R2" s="1">
        <v>-1.22690841012151</v>
      </c>
      <c r="S2" s="1">
        <v>0.1781308040926847</v>
      </c>
      <c r="T2" s="1" t="s">
        <v>618</v>
      </c>
      <c r="U2" s="1">
        <v>-0.32067684659037099</v>
      </c>
      <c r="V2" s="1">
        <v>5.2982375888571832E-2</v>
      </c>
      <c r="W2" s="1" t="s">
        <v>618</v>
      </c>
    </row>
    <row r="3" spans="1:23" x14ac:dyDescent="0.2">
      <c r="A3" t="s">
        <v>619</v>
      </c>
      <c r="B3" t="s">
        <v>620</v>
      </c>
      <c r="C3" t="s">
        <v>621</v>
      </c>
      <c r="D3" t="s">
        <v>622</v>
      </c>
      <c r="E3" t="s">
        <v>623</v>
      </c>
      <c r="F3">
        <v>11</v>
      </c>
      <c r="G3" t="s">
        <v>617</v>
      </c>
      <c r="H3" s="10">
        <v>1</v>
      </c>
      <c r="J3">
        <v>-7.5197035896089899</v>
      </c>
      <c r="K3">
        <v>1.0478777232929499</v>
      </c>
      <c r="L3" t="s">
        <v>561</v>
      </c>
      <c r="M3">
        <v>0.955509624591794</v>
      </c>
      <c r="N3">
        <v>0.62908073311637502</v>
      </c>
      <c r="O3" t="s">
        <v>560</v>
      </c>
      <c r="P3">
        <v>0.996</v>
      </c>
      <c r="Q3" t="s">
        <v>1</v>
      </c>
      <c r="R3" s="1">
        <v>-1.4922929195830741</v>
      </c>
      <c r="S3" s="1">
        <v>0.1778686946447042</v>
      </c>
      <c r="T3" s="1" t="s">
        <v>561</v>
      </c>
      <c r="U3" s="1">
        <v>-8.6172489785850556E-2</v>
      </c>
      <c r="V3" s="1">
        <v>5.9328286065434048E-2</v>
      </c>
      <c r="W3" s="1" t="s">
        <v>618</v>
      </c>
    </row>
    <row r="4" spans="1:23" ht="32" x14ac:dyDescent="0.2">
      <c r="A4" t="s">
        <v>624</v>
      </c>
      <c r="B4" t="s">
        <v>625</v>
      </c>
      <c r="C4" t="s">
        <v>626</v>
      </c>
      <c r="D4" t="s">
        <v>614</v>
      </c>
      <c r="E4" t="s">
        <v>616</v>
      </c>
      <c r="F4">
        <v>11</v>
      </c>
      <c r="G4" t="s">
        <v>617</v>
      </c>
      <c r="H4" s="10" t="s">
        <v>627</v>
      </c>
      <c r="J4">
        <v>-4.8914610836817696</v>
      </c>
      <c r="K4">
        <v>1.5842962563015199</v>
      </c>
      <c r="L4" t="s">
        <v>560</v>
      </c>
      <c r="M4">
        <v>1.1742553852300901</v>
      </c>
      <c r="N4">
        <v>0.18829295611470601</v>
      </c>
      <c r="O4" t="s">
        <v>560</v>
      </c>
      <c r="P4">
        <v>0.93799999999999994</v>
      </c>
      <c r="Q4" t="s">
        <v>1</v>
      </c>
      <c r="R4" s="1">
        <v>-2.2872365833264601</v>
      </c>
      <c r="S4" s="1">
        <v>0.19559707377249599</v>
      </c>
      <c r="T4" s="1" t="s">
        <v>561</v>
      </c>
      <c r="U4" s="1">
        <v>0.32285460824768902</v>
      </c>
      <c r="V4" s="1">
        <v>0.13009712148166819</v>
      </c>
      <c r="W4" s="1" t="s">
        <v>618</v>
      </c>
    </row>
    <row r="5" spans="1:23" x14ac:dyDescent="0.2">
      <c r="A5" t="s">
        <v>628</v>
      </c>
      <c r="B5" t="s">
        <v>629</v>
      </c>
      <c r="C5" t="s">
        <v>630</v>
      </c>
      <c r="D5" t="s">
        <v>614</v>
      </c>
      <c r="E5" t="s">
        <v>631</v>
      </c>
      <c r="F5">
        <v>11</v>
      </c>
      <c r="G5" t="s">
        <v>617</v>
      </c>
      <c r="H5" s="10">
        <v>1</v>
      </c>
      <c r="S5" s="1"/>
      <c r="T5" s="1"/>
      <c r="U5" s="1"/>
      <c r="V5" s="1"/>
      <c r="W5" s="1"/>
    </row>
    <row r="6" spans="1:23" x14ac:dyDescent="0.2">
      <c r="A6" t="s">
        <v>632</v>
      </c>
      <c r="B6" t="s">
        <v>633</v>
      </c>
      <c r="C6" t="s">
        <v>634</v>
      </c>
      <c r="D6" t="s">
        <v>614</v>
      </c>
      <c r="E6" t="s">
        <v>635</v>
      </c>
      <c r="F6">
        <v>11</v>
      </c>
      <c r="G6" t="s">
        <v>617</v>
      </c>
      <c r="H6" s="10">
        <v>1</v>
      </c>
      <c r="S6" s="1"/>
      <c r="T6" s="1"/>
      <c r="U6" s="1"/>
      <c r="V6" s="1"/>
      <c r="W6" s="1"/>
    </row>
    <row r="7" spans="1:23" x14ac:dyDescent="0.2">
      <c r="A7" t="s">
        <v>636</v>
      </c>
      <c r="B7" t="s">
        <v>637</v>
      </c>
      <c r="C7" t="s">
        <v>638</v>
      </c>
      <c r="D7" t="s">
        <v>614</v>
      </c>
      <c r="E7" t="s">
        <v>639</v>
      </c>
      <c r="F7">
        <v>12</v>
      </c>
      <c r="G7" t="s">
        <v>617</v>
      </c>
      <c r="H7" s="10">
        <v>1</v>
      </c>
      <c r="S7" s="1"/>
      <c r="T7" s="1"/>
      <c r="U7" s="1"/>
      <c r="V7" s="1"/>
      <c r="W7" s="1"/>
    </row>
    <row r="8" spans="1:23" x14ac:dyDescent="0.2">
      <c r="A8" t="s">
        <v>640</v>
      </c>
      <c r="B8" t="s">
        <v>641</v>
      </c>
      <c r="C8" t="s">
        <v>642</v>
      </c>
      <c r="D8" t="s">
        <v>614</v>
      </c>
      <c r="E8" t="s">
        <v>643</v>
      </c>
      <c r="F8">
        <v>3</v>
      </c>
      <c r="G8" t="s">
        <v>617</v>
      </c>
      <c r="H8" s="10">
        <v>1</v>
      </c>
      <c r="P8">
        <v>0.114</v>
      </c>
      <c r="Q8" t="s">
        <v>6</v>
      </c>
      <c r="S8" s="1"/>
      <c r="T8" s="1"/>
      <c r="U8" s="1"/>
      <c r="V8" s="1"/>
      <c r="W8" s="1"/>
    </row>
    <row r="9" spans="1:23" x14ac:dyDescent="0.2">
      <c r="A9" t="s">
        <v>644</v>
      </c>
      <c r="B9" t="s">
        <v>645</v>
      </c>
      <c r="C9" t="s">
        <v>646</v>
      </c>
      <c r="D9" t="s">
        <v>614</v>
      </c>
      <c r="E9" t="s">
        <v>647</v>
      </c>
      <c r="F9">
        <v>11</v>
      </c>
      <c r="G9" t="s">
        <v>648</v>
      </c>
      <c r="H9" s="10">
        <v>1</v>
      </c>
      <c r="J9">
        <v>-5.1046041599430696</v>
      </c>
      <c r="K9">
        <v>1.7366388067246901</v>
      </c>
      <c r="L9" t="s">
        <v>560</v>
      </c>
      <c r="M9">
        <v>-0.20236643614126201</v>
      </c>
      <c r="N9">
        <v>0.157763497523635</v>
      </c>
      <c r="O9" t="s">
        <v>560</v>
      </c>
      <c r="P9">
        <v>1.0369999999999999</v>
      </c>
      <c r="Q9" t="s">
        <v>1</v>
      </c>
      <c r="R9" s="1">
        <v>-1.6413649506680861</v>
      </c>
      <c r="S9" s="1">
        <v>5.7726139746891607E-2</v>
      </c>
      <c r="T9" s="1" t="s">
        <v>561</v>
      </c>
      <c r="U9" s="1">
        <v>-0.12087961713275699</v>
      </c>
      <c r="V9" s="1">
        <v>3.3568345840032612E-2</v>
      </c>
      <c r="W9" s="1" t="s">
        <v>618</v>
      </c>
    </row>
    <row r="10" spans="1:23" ht="16" x14ac:dyDescent="0.2">
      <c r="A10" t="s">
        <v>649</v>
      </c>
      <c r="B10" t="s">
        <v>650</v>
      </c>
      <c r="C10" t="s">
        <v>651</v>
      </c>
      <c r="D10" t="s">
        <v>652</v>
      </c>
      <c r="E10" t="s">
        <v>652</v>
      </c>
      <c r="F10">
        <v>11</v>
      </c>
      <c r="G10" t="s">
        <v>648</v>
      </c>
      <c r="H10" s="10" t="s">
        <v>653</v>
      </c>
      <c r="I10" s="11" t="s">
        <v>654</v>
      </c>
      <c r="J10">
        <v>-3.8259459270704799</v>
      </c>
      <c r="K10">
        <v>0.33306041888065502</v>
      </c>
      <c r="L10" t="s">
        <v>561</v>
      </c>
      <c r="M10">
        <v>-9.8989951258931896E-2</v>
      </c>
      <c r="N10">
        <v>0.17679261129665</v>
      </c>
      <c r="O10" t="s">
        <v>560</v>
      </c>
      <c r="P10">
        <v>0.93200000000000005</v>
      </c>
      <c r="Q10" t="s">
        <v>1</v>
      </c>
      <c r="R10" s="1">
        <v>-1.7438002378639501</v>
      </c>
      <c r="S10" s="1">
        <v>0.19046797988771971</v>
      </c>
      <c r="T10" s="1" t="s">
        <v>561</v>
      </c>
      <c r="U10" s="1">
        <v>0.15060659535514179</v>
      </c>
      <c r="V10" s="1">
        <v>0.1172303561892733</v>
      </c>
      <c r="W10" s="1" t="s">
        <v>618</v>
      </c>
    </row>
    <row r="11" spans="1:23" ht="16" x14ac:dyDescent="0.2">
      <c r="A11" t="s">
        <v>655</v>
      </c>
      <c r="B11" t="s">
        <v>656</v>
      </c>
      <c r="C11" t="s">
        <v>657</v>
      </c>
      <c r="D11" t="s">
        <v>658</v>
      </c>
      <c r="E11" t="s">
        <v>658</v>
      </c>
      <c r="F11">
        <v>11</v>
      </c>
      <c r="G11" t="s">
        <v>648</v>
      </c>
      <c r="H11" s="10">
        <v>1</v>
      </c>
      <c r="I11" s="11" t="s">
        <v>659</v>
      </c>
      <c r="J11">
        <v>-9.9568978668850807</v>
      </c>
      <c r="K11">
        <v>0.38520470993932598</v>
      </c>
      <c r="L11" t="s">
        <v>561</v>
      </c>
      <c r="M11">
        <v>0.28695859543647101</v>
      </c>
      <c r="N11">
        <v>0.25496526045513201</v>
      </c>
      <c r="O11" t="s">
        <v>560</v>
      </c>
      <c r="P11">
        <v>1.0169999999999999</v>
      </c>
      <c r="Q11" t="s">
        <v>1</v>
      </c>
      <c r="R11" s="1">
        <v>-1.6127249945374269</v>
      </c>
      <c r="S11" s="1">
        <v>0.15972684786451999</v>
      </c>
      <c r="T11" s="1" t="s">
        <v>561</v>
      </c>
      <c r="U11" s="1">
        <v>-4.3180961366384371E-2</v>
      </c>
      <c r="V11" s="1">
        <v>7.3045108017383481E-2</v>
      </c>
      <c r="W11" s="1" t="s">
        <v>618</v>
      </c>
    </row>
    <row r="12" spans="1:23" x14ac:dyDescent="0.2">
      <c r="A12" t="s">
        <v>660</v>
      </c>
      <c r="B12" t="s">
        <v>661</v>
      </c>
      <c r="C12" t="s">
        <v>662</v>
      </c>
      <c r="D12" t="s">
        <v>614</v>
      </c>
      <c r="E12" t="s">
        <v>663</v>
      </c>
      <c r="F12">
        <v>12</v>
      </c>
      <c r="G12" t="s">
        <v>648</v>
      </c>
      <c r="H12" s="10">
        <v>1</v>
      </c>
      <c r="J12">
        <v>-8.1940412015461792</v>
      </c>
      <c r="K12">
        <v>0.307972689419371</v>
      </c>
      <c r="L12" t="s">
        <v>561</v>
      </c>
      <c r="M12">
        <v>0.57834197933054299</v>
      </c>
      <c r="N12">
        <v>0.15319321660431101</v>
      </c>
      <c r="O12" t="s">
        <v>560</v>
      </c>
      <c r="P12">
        <v>0.94599999999999995</v>
      </c>
      <c r="Q12" t="s">
        <v>1</v>
      </c>
      <c r="R12" s="1">
        <v>-1.6703309707328811</v>
      </c>
      <c r="S12" s="1">
        <v>6.2026993946608683E-2</v>
      </c>
      <c r="T12" s="1" t="s">
        <v>561</v>
      </c>
      <c r="U12" s="1">
        <v>2.7887783423507079E-2</v>
      </c>
      <c r="V12" s="1">
        <v>6.7999178540195659E-2</v>
      </c>
      <c r="W12" s="1" t="s">
        <v>618</v>
      </c>
    </row>
    <row r="13" spans="1:23" x14ac:dyDescent="0.2">
      <c r="A13" t="s">
        <v>664</v>
      </c>
      <c r="B13" t="s">
        <v>665</v>
      </c>
      <c r="C13" t="s">
        <v>666</v>
      </c>
      <c r="D13" t="s">
        <v>667</v>
      </c>
      <c r="E13" t="s">
        <v>668</v>
      </c>
      <c r="F13">
        <v>8</v>
      </c>
      <c r="G13" t="s">
        <v>648</v>
      </c>
      <c r="H13" s="10">
        <v>1</v>
      </c>
      <c r="S13" s="1"/>
      <c r="T13" s="1"/>
      <c r="U13" s="1"/>
      <c r="V13" s="1"/>
      <c r="W13" s="1"/>
    </row>
    <row r="14" spans="1:23" x14ac:dyDescent="0.2">
      <c r="A14" t="s">
        <v>669</v>
      </c>
      <c r="B14" t="s">
        <v>670</v>
      </c>
      <c r="C14" t="s">
        <v>671</v>
      </c>
      <c r="D14" t="s">
        <v>614</v>
      </c>
      <c r="F14">
        <v>11</v>
      </c>
      <c r="G14" t="s">
        <v>648</v>
      </c>
      <c r="H14" s="10">
        <v>1</v>
      </c>
      <c r="S14" s="1"/>
      <c r="T14" s="1"/>
      <c r="U14" s="1"/>
      <c r="V14" s="1"/>
      <c r="W14" s="1"/>
    </row>
    <row r="15" spans="1:23" x14ac:dyDescent="0.2">
      <c r="A15" t="s">
        <v>672</v>
      </c>
      <c r="B15" t="s">
        <v>673</v>
      </c>
      <c r="C15" t="s">
        <v>674</v>
      </c>
      <c r="D15" t="s">
        <v>614</v>
      </c>
      <c r="E15" t="s">
        <v>675</v>
      </c>
      <c r="F15">
        <v>11</v>
      </c>
      <c r="G15" t="s">
        <v>648</v>
      </c>
      <c r="H15" s="10">
        <v>1</v>
      </c>
      <c r="S15" s="1"/>
      <c r="T15" s="1"/>
      <c r="U15" s="1"/>
      <c r="V15" s="1"/>
      <c r="W15" s="1"/>
    </row>
    <row r="16" spans="1:23" x14ac:dyDescent="0.2">
      <c r="A16" t="s">
        <v>676</v>
      </c>
      <c r="B16" t="s">
        <v>677</v>
      </c>
      <c r="C16" t="s">
        <v>678</v>
      </c>
      <c r="D16" t="s">
        <v>679</v>
      </c>
      <c r="E16" t="s">
        <v>680</v>
      </c>
      <c r="F16">
        <v>8</v>
      </c>
      <c r="G16" t="s">
        <v>648</v>
      </c>
      <c r="H16" s="10">
        <v>1</v>
      </c>
      <c r="P16">
        <v>6.8000000000000005E-2</v>
      </c>
      <c r="Q16" t="s">
        <v>6</v>
      </c>
      <c r="S16" s="1"/>
      <c r="T16" s="1"/>
      <c r="U16" s="1"/>
      <c r="V16" s="1"/>
      <c r="W16" s="1"/>
    </row>
    <row r="17" spans="1:23" x14ac:dyDescent="0.2">
      <c r="A17" t="s">
        <v>681</v>
      </c>
      <c r="B17" t="s">
        <v>682</v>
      </c>
      <c r="C17" t="s">
        <v>683</v>
      </c>
      <c r="D17" t="s">
        <v>684</v>
      </c>
      <c r="E17" t="s">
        <v>685</v>
      </c>
      <c r="F17">
        <v>11</v>
      </c>
      <c r="G17" t="s">
        <v>648</v>
      </c>
      <c r="H17" s="10">
        <v>1</v>
      </c>
      <c r="P17">
        <v>0.17899999999999999</v>
      </c>
      <c r="Q17" t="s">
        <v>6</v>
      </c>
      <c r="S17" s="1"/>
      <c r="T17" s="1"/>
      <c r="U17" s="1"/>
      <c r="V17" s="1"/>
      <c r="W17" s="1"/>
    </row>
    <row r="18" spans="1:23" ht="16" x14ac:dyDescent="0.2">
      <c r="A18" t="s">
        <v>686</v>
      </c>
      <c r="B18" t="s">
        <v>687</v>
      </c>
      <c r="C18" t="s">
        <v>688</v>
      </c>
      <c r="D18" t="s">
        <v>689</v>
      </c>
      <c r="F18">
        <v>3</v>
      </c>
      <c r="G18" t="s">
        <v>690</v>
      </c>
      <c r="H18" s="10">
        <v>1</v>
      </c>
      <c r="I18" s="11" t="s">
        <v>691</v>
      </c>
      <c r="M18">
        <v>-1.188644210451</v>
      </c>
      <c r="N18">
        <v>0.15043193820206399</v>
      </c>
      <c r="O18" t="s">
        <v>560</v>
      </c>
      <c r="P18">
        <v>0.56499999999999995</v>
      </c>
      <c r="Q18" t="s">
        <v>0</v>
      </c>
      <c r="S18" s="1"/>
      <c r="T18" s="1"/>
      <c r="U18" s="1"/>
      <c r="V18" s="1"/>
      <c r="W18" s="1"/>
    </row>
    <row r="19" spans="1:23" ht="16" x14ac:dyDescent="0.2">
      <c r="A19" t="s">
        <v>692</v>
      </c>
      <c r="B19" t="s">
        <v>693</v>
      </c>
      <c r="C19" t="s">
        <v>694</v>
      </c>
      <c r="D19" t="s">
        <v>695</v>
      </c>
      <c r="E19" t="s">
        <v>694</v>
      </c>
      <c r="F19">
        <v>11</v>
      </c>
      <c r="G19" t="s">
        <v>690</v>
      </c>
      <c r="H19" s="10">
        <v>1</v>
      </c>
      <c r="I19" s="11" t="s">
        <v>696</v>
      </c>
      <c r="J19">
        <v>-9.1527526973573696</v>
      </c>
      <c r="K19">
        <v>0.34600453675836201</v>
      </c>
      <c r="L19" t="s">
        <v>561</v>
      </c>
      <c r="M19">
        <v>0.158012835209385</v>
      </c>
      <c r="N19">
        <v>0.15141648664745699</v>
      </c>
      <c r="O19" t="s">
        <v>560</v>
      </c>
      <c r="P19">
        <v>0.97099999999999997</v>
      </c>
      <c r="Q19" t="s">
        <v>1</v>
      </c>
      <c r="R19" s="1">
        <v>-1.8133902617956981</v>
      </c>
      <c r="S19" s="1">
        <v>0.1931218730464738</v>
      </c>
      <c r="T19" s="1" t="s">
        <v>561</v>
      </c>
      <c r="U19" s="1">
        <v>-0.53055203658487404</v>
      </c>
      <c r="V19" s="1">
        <v>7.0226378811573162E-2</v>
      </c>
      <c r="W19" s="1" t="s">
        <v>618</v>
      </c>
    </row>
    <row r="20" spans="1:23" ht="16" x14ac:dyDescent="0.2">
      <c r="A20" t="s">
        <v>697</v>
      </c>
      <c r="B20" t="s">
        <v>698</v>
      </c>
      <c r="C20" t="s">
        <v>699</v>
      </c>
      <c r="D20" t="s">
        <v>700</v>
      </c>
      <c r="E20" t="s">
        <v>700</v>
      </c>
      <c r="F20">
        <v>11</v>
      </c>
      <c r="G20" t="s">
        <v>690</v>
      </c>
      <c r="H20" s="10">
        <v>1</v>
      </c>
      <c r="I20" s="11" t="s">
        <v>701</v>
      </c>
      <c r="S20" s="1"/>
      <c r="T20" s="1"/>
      <c r="U20" s="1"/>
      <c r="V20" s="1"/>
      <c r="W20" s="1"/>
    </row>
    <row r="21" spans="1:23" x14ac:dyDescent="0.2">
      <c r="A21" t="s">
        <v>702</v>
      </c>
      <c r="B21" t="s">
        <v>703</v>
      </c>
      <c r="C21" t="s">
        <v>704</v>
      </c>
      <c r="D21" t="s">
        <v>614</v>
      </c>
      <c r="E21" t="s">
        <v>705</v>
      </c>
      <c r="F21">
        <v>12</v>
      </c>
      <c r="G21" t="s">
        <v>690</v>
      </c>
      <c r="H21" s="10">
        <v>1</v>
      </c>
      <c r="S21" s="1"/>
      <c r="T21" s="1"/>
      <c r="U21" s="1"/>
      <c r="V21" s="1"/>
      <c r="W21" s="1"/>
    </row>
    <row r="22" spans="1:23" x14ac:dyDescent="0.2">
      <c r="A22" t="s">
        <v>706</v>
      </c>
      <c r="B22" t="s">
        <v>707</v>
      </c>
      <c r="C22" t="s">
        <v>708</v>
      </c>
      <c r="D22" t="s">
        <v>709</v>
      </c>
      <c r="E22" t="s">
        <v>710</v>
      </c>
      <c r="F22">
        <v>3</v>
      </c>
      <c r="G22" t="s">
        <v>690</v>
      </c>
      <c r="H22" s="10">
        <v>1</v>
      </c>
      <c r="P22">
        <v>0.16700000000000001</v>
      </c>
      <c r="Q22" t="s">
        <v>6</v>
      </c>
      <c r="S22" s="1"/>
      <c r="T22" s="1"/>
      <c r="U22" s="1"/>
      <c r="V22" s="1"/>
      <c r="W22" s="1"/>
    </row>
    <row r="23" spans="1:23" x14ac:dyDescent="0.2">
      <c r="A23" t="s">
        <v>711</v>
      </c>
      <c r="B23" t="s">
        <v>712</v>
      </c>
      <c r="C23" t="s">
        <v>713</v>
      </c>
      <c r="D23" t="s">
        <v>714</v>
      </c>
      <c r="E23" t="s">
        <v>714</v>
      </c>
      <c r="F23">
        <v>4</v>
      </c>
      <c r="G23" t="s">
        <v>690</v>
      </c>
      <c r="H23" s="10">
        <v>1</v>
      </c>
      <c r="P23">
        <v>9.0999999999999998E-2</v>
      </c>
      <c r="Q23" t="s">
        <v>6</v>
      </c>
      <c r="S23" s="1"/>
      <c r="T23" s="1"/>
      <c r="U23" s="1"/>
      <c r="V23" s="1"/>
      <c r="W23" s="1"/>
    </row>
    <row r="24" spans="1:23" x14ac:dyDescent="0.2">
      <c r="A24" t="s">
        <v>715</v>
      </c>
      <c r="B24" t="s">
        <v>716</v>
      </c>
      <c r="C24" t="s">
        <v>717</v>
      </c>
      <c r="D24" t="s">
        <v>718</v>
      </c>
      <c r="E24" t="s">
        <v>719</v>
      </c>
      <c r="F24">
        <v>11</v>
      </c>
      <c r="G24" t="s">
        <v>720</v>
      </c>
      <c r="H24" s="10">
        <v>1</v>
      </c>
      <c r="S24" s="1"/>
      <c r="T24" s="1"/>
      <c r="U24" s="1"/>
      <c r="V24" s="1"/>
      <c r="W24" s="1"/>
    </row>
    <row r="25" spans="1:23" x14ac:dyDescent="0.2">
      <c r="A25" t="s">
        <v>721</v>
      </c>
      <c r="B25" t="s">
        <v>722</v>
      </c>
      <c r="C25" t="s">
        <v>723</v>
      </c>
      <c r="D25" t="s">
        <v>614</v>
      </c>
      <c r="E25" t="s">
        <v>724</v>
      </c>
      <c r="F25">
        <v>11</v>
      </c>
      <c r="G25" t="s">
        <v>720</v>
      </c>
      <c r="H25" s="10">
        <v>1</v>
      </c>
      <c r="S25" s="1"/>
      <c r="T25" s="1"/>
      <c r="U25" s="1"/>
      <c r="V25" s="1"/>
      <c r="W25" s="1"/>
    </row>
    <row r="26" spans="1:23" x14ac:dyDescent="0.2">
      <c r="A26" t="s">
        <v>725</v>
      </c>
      <c r="B26" t="s">
        <v>726</v>
      </c>
      <c r="C26" t="s">
        <v>727</v>
      </c>
      <c r="D26" t="s">
        <v>614</v>
      </c>
      <c r="E26" t="s">
        <v>728</v>
      </c>
      <c r="F26">
        <v>11</v>
      </c>
      <c r="G26" t="s">
        <v>720</v>
      </c>
      <c r="H26" s="10">
        <v>1</v>
      </c>
      <c r="S26" s="1"/>
      <c r="T26" s="1"/>
      <c r="U26" s="1"/>
      <c r="V26" s="1"/>
      <c r="W26" s="1"/>
    </row>
    <row r="27" spans="1:23" x14ac:dyDescent="0.2">
      <c r="A27" t="s">
        <v>729</v>
      </c>
      <c r="B27" t="s">
        <v>730</v>
      </c>
      <c r="C27" t="s">
        <v>731</v>
      </c>
      <c r="D27" t="s">
        <v>614</v>
      </c>
      <c r="E27" t="s">
        <v>732</v>
      </c>
      <c r="F27">
        <v>11</v>
      </c>
      <c r="G27" t="s">
        <v>720</v>
      </c>
      <c r="H27" s="10">
        <v>1</v>
      </c>
      <c r="S27" s="1"/>
      <c r="T27" s="1"/>
      <c r="U27" s="1"/>
      <c r="V27" s="1"/>
      <c r="W27" s="1"/>
    </row>
    <row r="28" spans="1:23" x14ac:dyDescent="0.2">
      <c r="A28" t="s">
        <v>733</v>
      </c>
      <c r="B28" t="s">
        <v>734</v>
      </c>
      <c r="C28" t="s">
        <v>735</v>
      </c>
      <c r="D28" t="s">
        <v>736</v>
      </c>
      <c r="E28" t="s">
        <v>737</v>
      </c>
      <c r="F28">
        <v>12</v>
      </c>
      <c r="G28" t="s">
        <v>720</v>
      </c>
      <c r="H28" s="10">
        <v>1</v>
      </c>
      <c r="S28" s="1"/>
      <c r="T28" s="1"/>
      <c r="U28" s="1"/>
      <c r="V28" s="1"/>
      <c r="W28" s="1"/>
    </row>
    <row r="29" spans="1:23" x14ac:dyDescent="0.2">
      <c r="A29" t="s">
        <v>738</v>
      </c>
      <c r="B29" t="s">
        <v>739</v>
      </c>
      <c r="C29" t="s">
        <v>634</v>
      </c>
      <c r="D29" t="s">
        <v>614</v>
      </c>
      <c r="E29" t="s">
        <v>740</v>
      </c>
      <c r="F29">
        <v>16</v>
      </c>
      <c r="G29" t="s">
        <v>720</v>
      </c>
      <c r="H29" s="10">
        <v>1</v>
      </c>
      <c r="S29" s="1"/>
      <c r="T29" s="1"/>
      <c r="U29" s="1"/>
      <c r="V29" s="1"/>
      <c r="W29" s="1"/>
    </row>
    <row r="30" spans="1:23" x14ac:dyDescent="0.2">
      <c r="A30" t="s">
        <v>741</v>
      </c>
      <c r="B30" t="s">
        <v>742</v>
      </c>
      <c r="C30" t="s">
        <v>717</v>
      </c>
      <c r="D30" t="s">
        <v>614</v>
      </c>
      <c r="E30" t="s">
        <v>743</v>
      </c>
      <c r="F30">
        <v>11</v>
      </c>
      <c r="G30" t="s">
        <v>720</v>
      </c>
      <c r="H30" s="10">
        <v>1</v>
      </c>
      <c r="P30">
        <v>0.90500000000000003</v>
      </c>
      <c r="Q30" t="s">
        <v>1</v>
      </c>
      <c r="S30" s="1"/>
      <c r="T30" s="1"/>
      <c r="U30" s="1"/>
      <c r="V30" s="1"/>
      <c r="W30" s="1"/>
    </row>
    <row r="31" spans="1:23" x14ac:dyDescent="0.2">
      <c r="A31" t="s">
        <v>744</v>
      </c>
      <c r="B31" t="s">
        <v>745</v>
      </c>
      <c r="C31" t="s">
        <v>717</v>
      </c>
      <c r="D31" t="s">
        <v>614</v>
      </c>
      <c r="E31" t="s">
        <v>743</v>
      </c>
      <c r="F31">
        <v>12</v>
      </c>
      <c r="G31" t="s">
        <v>720</v>
      </c>
      <c r="H31" s="10">
        <v>1</v>
      </c>
      <c r="P31">
        <v>0.161</v>
      </c>
      <c r="Q31" t="s">
        <v>6</v>
      </c>
      <c r="S31" s="1"/>
      <c r="T31" s="1"/>
      <c r="U31" s="1"/>
      <c r="V31" s="1"/>
      <c r="W31" s="1"/>
    </row>
    <row r="32" spans="1:23" ht="48" x14ac:dyDescent="0.2">
      <c r="A32" t="s">
        <v>746</v>
      </c>
      <c r="B32" t="s">
        <v>747</v>
      </c>
      <c r="C32" t="s">
        <v>748</v>
      </c>
      <c r="D32" t="s">
        <v>614</v>
      </c>
      <c r="E32" t="s">
        <v>749</v>
      </c>
      <c r="F32">
        <v>12</v>
      </c>
      <c r="G32" t="s">
        <v>720</v>
      </c>
      <c r="H32" s="9" t="s">
        <v>750</v>
      </c>
      <c r="J32">
        <v>-8.9798354282541197</v>
      </c>
      <c r="K32">
        <v>0.68686262464064796</v>
      </c>
      <c r="L32" t="s">
        <v>561</v>
      </c>
      <c r="M32">
        <v>-0.14232638590590399</v>
      </c>
      <c r="N32">
        <v>0.47417070533030697</v>
      </c>
      <c r="O32" t="s">
        <v>560</v>
      </c>
      <c r="P32">
        <v>1.042</v>
      </c>
      <c r="Q32" t="s">
        <v>1</v>
      </c>
      <c r="R32" s="1">
        <v>-1.2456215861849429</v>
      </c>
      <c r="S32" s="1">
        <v>8.821399580062679E-2</v>
      </c>
      <c r="T32" s="1" t="s">
        <v>561</v>
      </c>
      <c r="U32" s="1">
        <v>-0.16905874772589791</v>
      </c>
      <c r="V32" s="1">
        <v>7.568394366616886E-2</v>
      </c>
      <c r="W32" s="1" t="s">
        <v>618</v>
      </c>
    </row>
    <row r="33" spans="1:23" ht="112" x14ac:dyDescent="0.2">
      <c r="A33" t="s">
        <v>751</v>
      </c>
      <c r="B33" t="s">
        <v>752</v>
      </c>
      <c r="C33" t="s">
        <v>748</v>
      </c>
      <c r="D33" t="s">
        <v>614</v>
      </c>
      <c r="E33" t="s">
        <v>753</v>
      </c>
      <c r="F33">
        <v>8</v>
      </c>
      <c r="G33" t="s">
        <v>754</v>
      </c>
      <c r="H33" s="10" t="s">
        <v>755</v>
      </c>
      <c r="J33">
        <v>-8.7893359392151105</v>
      </c>
      <c r="K33">
        <v>0.14640693261535501</v>
      </c>
      <c r="L33" t="s">
        <v>561</v>
      </c>
      <c r="M33">
        <v>0.45754139134879002</v>
      </c>
      <c r="N33">
        <v>0.22129389230374599</v>
      </c>
      <c r="O33" t="s">
        <v>560</v>
      </c>
      <c r="P33">
        <v>1.0009999999999999</v>
      </c>
      <c r="Q33" t="s">
        <v>1</v>
      </c>
      <c r="R33" s="1">
        <v>-2.0926293814284289</v>
      </c>
      <c r="S33" s="1">
        <v>5.7933915658328908E-2</v>
      </c>
      <c r="T33" s="1" t="s">
        <v>561</v>
      </c>
      <c r="U33" s="1">
        <v>-0.12819783250681219</v>
      </c>
      <c r="V33" s="1">
        <v>6.3771416397104597E-2</v>
      </c>
      <c r="W33" s="1" t="s">
        <v>618</v>
      </c>
    </row>
    <row r="34" spans="1:23" ht="48" x14ac:dyDescent="0.2">
      <c r="A34" t="s">
        <v>756</v>
      </c>
      <c r="B34" t="s">
        <v>757</v>
      </c>
      <c r="C34" t="s">
        <v>717</v>
      </c>
      <c r="D34" t="s">
        <v>614</v>
      </c>
      <c r="F34">
        <v>3</v>
      </c>
      <c r="G34" t="s">
        <v>758</v>
      </c>
      <c r="H34" s="10" t="s">
        <v>759</v>
      </c>
      <c r="J34">
        <v>-0.44043294618480899</v>
      </c>
      <c r="K34">
        <v>0.103410811765279</v>
      </c>
      <c r="L34" t="s">
        <v>560</v>
      </c>
      <c r="M34">
        <v>-0.50755130677640603</v>
      </c>
      <c r="N34">
        <v>0.809700053009906</v>
      </c>
      <c r="O34" t="s">
        <v>560</v>
      </c>
      <c r="P34">
        <v>0.59699999999999998</v>
      </c>
      <c r="Q34" t="s">
        <v>0</v>
      </c>
      <c r="S34" s="1"/>
      <c r="T34" s="1"/>
      <c r="U34" s="1"/>
      <c r="V34" s="1"/>
      <c r="W34" s="1"/>
    </row>
    <row r="35" spans="1:23" ht="32" x14ac:dyDescent="0.2">
      <c r="A35" t="s">
        <v>760</v>
      </c>
      <c r="B35" t="s">
        <v>761</v>
      </c>
      <c r="C35" t="s">
        <v>33</v>
      </c>
      <c r="D35" t="s">
        <v>614</v>
      </c>
      <c r="E35" t="s">
        <v>616</v>
      </c>
      <c r="F35">
        <v>12</v>
      </c>
      <c r="G35" t="s">
        <v>758</v>
      </c>
      <c r="H35" s="10" t="s">
        <v>762</v>
      </c>
      <c r="J35">
        <v>-8.6792874571715295</v>
      </c>
      <c r="K35">
        <v>0.52859503302088795</v>
      </c>
      <c r="L35" t="s">
        <v>561</v>
      </c>
      <c r="M35">
        <v>1.92173543105288</v>
      </c>
      <c r="N35">
        <v>0.32637652335191297</v>
      </c>
      <c r="O35" t="s">
        <v>560</v>
      </c>
      <c r="P35">
        <v>1.0169999999999999</v>
      </c>
      <c r="Q35" t="s">
        <v>1</v>
      </c>
      <c r="R35" s="1">
        <v>-1.489052398805583</v>
      </c>
      <c r="S35" s="1">
        <v>9.8366532017909028E-2</v>
      </c>
      <c r="T35" s="1" t="s">
        <v>561</v>
      </c>
      <c r="U35" s="1">
        <v>-0.1615308842271316</v>
      </c>
      <c r="V35" s="1">
        <v>7.516814763087068E-2</v>
      </c>
      <c r="W35" s="1" t="s">
        <v>618</v>
      </c>
    </row>
    <row r="36" spans="1:23" x14ac:dyDescent="0.2">
      <c r="A36" t="s">
        <v>763</v>
      </c>
      <c r="B36" t="s">
        <v>764</v>
      </c>
      <c r="C36" t="s">
        <v>727</v>
      </c>
      <c r="D36" t="s">
        <v>614</v>
      </c>
      <c r="E36" t="s">
        <v>765</v>
      </c>
      <c r="F36">
        <v>12</v>
      </c>
      <c r="G36" t="s">
        <v>766</v>
      </c>
      <c r="H36" s="10">
        <v>1</v>
      </c>
      <c r="J36">
        <v>-8.4939097943096407</v>
      </c>
      <c r="K36">
        <v>0.145780502839261</v>
      </c>
      <c r="L36" t="s">
        <v>561</v>
      </c>
      <c r="M36">
        <v>0.77104131576393398</v>
      </c>
      <c r="N36">
        <v>0.47540872026156999</v>
      </c>
      <c r="O36" t="s">
        <v>560</v>
      </c>
      <c r="P36">
        <v>0.96199999999999997</v>
      </c>
      <c r="Q36" t="s">
        <v>1</v>
      </c>
      <c r="R36" s="1">
        <v>-1.8591075012046689</v>
      </c>
      <c r="S36" s="1">
        <v>0.16685729149966541</v>
      </c>
      <c r="T36" s="1" t="s">
        <v>561</v>
      </c>
      <c r="U36" s="1">
        <v>-0.19421674157656549</v>
      </c>
      <c r="V36" s="1">
        <v>8.1148812497972664E-2</v>
      </c>
      <c r="W36" s="1" t="s">
        <v>618</v>
      </c>
    </row>
    <row r="37" spans="1:23" ht="16" x14ac:dyDescent="0.2">
      <c r="A37" t="s">
        <v>767</v>
      </c>
      <c r="B37" t="s">
        <v>768</v>
      </c>
      <c r="C37" t="s">
        <v>769</v>
      </c>
      <c r="D37" t="s">
        <v>770</v>
      </c>
      <c r="E37" t="s">
        <v>771</v>
      </c>
      <c r="F37">
        <v>12</v>
      </c>
      <c r="G37" t="s">
        <v>772</v>
      </c>
      <c r="H37" s="10">
        <v>1</v>
      </c>
      <c r="I37" s="11" t="s">
        <v>773</v>
      </c>
      <c r="J37">
        <v>-9.0170482858816001</v>
      </c>
      <c r="K37">
        <v>0.10382063931388499</v>
      </c>
      <c r="L37" t="s">
        <v>561</v>
      </c>
      <c r="M37">
        <v>-1.2845760236617001</v>
      </c>
      <c r="N37">
        <v>0.35809043942133101</v>
      </c>
      <c r="O37" t="s">
        <v>560</v>
      </c>
      <c r="P37">
        <v>0.97</v>
      </c>
      <c r="Q37" t="s">
        <v>1</v>
      </c>
      <c r="R37" s="1">
        <v>-2.0599689315004879</v>
      </c>
      <c r="S37" s="1">
        <v>0.21053351301682319</v>
      </c>
      <c r="T37" s="1" t="s">
        <v>561</v>
      </c>
      <c r="U37" s="1">
        <v>-0.1034844555733373</v>
      </c>
      <c r="V37" s="1">
        <v>4.6162854163114657E-2</v>
      </c>
      <c r="W37" s="1" t="s">
        <v>618</v>
      </c>
    </row>
    <row r="38" spans="1:23" x14ac:dyDescent="0.2">
      <c r="A38" t="s">
        <v>774</v>
      </c>
      <c r="B38" t="s">
        <v>775</v>
      </c>
      <c r="C38" t="s">
        <v>776</v>
      </c>
      <c r="D38" t="s">
        <v>614</v>
      </c>
      <c r="F38">
        <v>11</v>
      </c>
      <c r="G38" t="s">
        <v>772</v>
      </c>
      <c r="H38" s="10">
        <v>1</v>
      </c>
      <c r="P38">
        <v>7.1999999999999995E-2</v>
      </c>
      <c r="Q38" t="s">
        <v>6</v>
      </c>
      <c r="S38" s="1"/>
      <c r="T38" s="1"/>
      <c r="U38" s="1"/>
      <c r="V38" s="1"/>
      <c r="W38" s="1"/>
    </row>
    <row r="39" spans="1:23" ht="16" x14ac:dyDescent="0.2">
      <c r="A39" t="s">
        <v>777</v>
      </c>
      <c r="B39" t="s">
        <v>778</v>
      </c>
      <c r="C39" t="s">
        <v>779</v>
      </c>
      <c r="D39" t="s">
        <v>614</v>
      </c>
      <c r="E39" t="s">
        <v>779</v>
      </c>
      <c r="F39">
        <v>4</v>
      </c>
      <c r="G39" t="s">
        <v>780</v>
      </c>
      <c r="H39" s="10">
        <v>1</v>
      </c>
      <c r="I39" s="11" t="s">
        <v>781</v>
      </c>
      <c r="J39">
        <v>0.37458907537456798</v>
      </c>
      <c r="K39">
        <v>0.110594851564474</v>
      </c>
      <c r="L39" t="s">
        <v>560</v>
      </c>
      <c r="M39">
        <v>-0.28023349826413202</v>
      </c>
      <c r="N39">
        <v>0.52355064677018104</v>
      </c>
      <c r="O39" t="s">
        <v>560</v>
      </c>
      <c r="P39">
        <v>0.98599999999999999</v>
      </c>
      <c r="Q39" t="s">
        <v>1</v>
      </c>
      <c r="S39" s="1"/>
      <c r="T39" s="1"/>
      <c r="U39" s="1"/>
      <c r="V39" s="1"/>
      <c r="W39" s="1"/>
    </row>
    <row r="40" spans="1:23" x14ac:dyDescent="0.2">
      <c r="A40" t="s">
        <v>782</v>
      </c>
      <c r="B40" t="s">
        <v>783</v>
      </c>
      <c r="C40" t="s">
        <v>784</v>
      </c>
      <c r="D40" t="s">
        <v>614</v>
      </c>
      <c r="E40" t="s">
        <v>785</v>
      </c>
      <c r="F40">
        <v>11</v>
      </c>
      <c r="G40" t="s">
        <v>780</v>
      </c>
      <c r="H40" s="10">
        <v>1</v>
      </c>
      <c r="J40">
        <v>-5.9088632885100401</v>
      </c>
      <c r="K40">
        <v>0.33548590158299901</v>
      </c>
      <c r="L40" t="s">
        <v>561</v>
      </c>
      <c r="M40">
        <v>5.1064496002230203E-2</v>
      </c>
      <c r="N40">
        <v>0.298171981894991</v>
      </c>
      <c r="O40" t="s">
        <v>560</v>
      </c>
      <c r="P40">
        <v>0.95899999999999996</v>
      </c>
      <c r="Q40" t="s">
        <v>1</v>
      </c>
      <c r="R40" s="1">
        <v>-1.798813105953974</v>
      </c>
      <c r="S40" s="1">
        <v>0.10449721707755601</v>
      </c>
      <c r="T40" s="1" t="s">
        <v>561</v>
      </c>
      <c r="U40" s="1">
        <v>0.27600892223523033</v>
      </c>
      <c r="V40" s="1">
        <v>4.1735499554740728E-2</v>
      </c>
      <c r="W40" s="1" t="s">
        <v>618</v>
      </c>
    </row>
    <row r="41" spans="1:23" x14ac:dyDescent="0.2">
      <c r="A41" t="s">
        <v>786</v>
      </c>
      <c r="B41" t="s">
        <v>787</v>
      </c>
      <c r="C41" t="s">
        <v>788</v>
      </c>
      <c r="D41" t="s">
        <v>614</v>
      </c>
      <c r="E41" t="s">
        <v>788</v>
      </c>
      <c r="F41">
        <v>11</v>
      </c>
      <c r="G41" t="s">
        <v>780</v>
      </c>
      <c r="H41" s="10">
        <v>1</v>
      </c>
      <c r="P41">
        <v>6.7000000000000004E-2</v>
      </c>
      <c r="Q41" t="s">
        <v>6</v>
      </c>
      <c r="S41" s="1"/>
      <c r="T41" s="1"/>
      <c r="U41" s="1"/>
      <c r="V41" s="1"/>
      <c r="W41" s="1"/>
    </row>
    <row r="42" spans="1:23" x14ac:dyDescent="0.2">
      <c r="A42" t="s">
        <v>789</v>
      </c>
      <c r="B42" t="s">
        <v>790</v>
      </c>
      <c r="C42" t="s">
        <v>791</v>
      </c>
      <c r="D42" t="s">
        <v>614</v>
      </c>
      <c r="E42" t="s">
        <v>792</v>
      </c>
      <c r="F42">
        <v>11</v>
      </c>
      <c r="G42" t="s">
        <v>780</v>
      </c>
      <c r="H42" s="10">
        <v>1</v>
      </c>
      <c r="P42">
        <v>7.1999999999999995E-2</v>
      </c>
      <c r="Q42" t="s">
        <v>6</v>
      </c>
      <c r="S42" s="1"/>
      <c r="T42" s="1"/>
      <c r="U42" s="1"/>
      <c r="V42" s="1"/>
      <c r="W42" s="1"/>
    </row>
    <row r="43" spans="1:23" ht="16" x14ac:dyDescent="0.2">
      <c r="A43" t="s">
        <v>793</v>
      </c>
      <c r="B43" t="s">
        <v>794</v>
      </c>
      <c r="C43" t="s">
        <v>33</v>
      </c>
      <c r="D43" t="s">
        <v>614</v>
      </c>
      <c r="E43" t="s">
        <v>795</v>
      </c>
      <c r="F43">
        <v>12</v>
      </c>
      <c r="G43" t="s">
        <v>796</v>
      </c>
      <c r="H43" s="10" t="s">
        <v>797</v>
      </c>
      <c r="J43">
        <v>-3.0005689311968702</v>
      </c>
      <c r="K43">
        <v>0.36906193256237302</v>
      </c>
      <c r="L43" t="s">
        <v>561</v>
      </c>
      <c r="M43">
        <v>-0.63776547474966205</v>
      </c>
      <c r="N43">
        <v>0.72740383072533998</v>
      </c>
      <c r="O43" t="s">
        <v>560</v>
      </c>
      <c r="P43">
        <v>1.0029999999999999</v>
      </c>
      <c r="Q43" t="s">
        <v>1</v>
      </c>
      <c r="R43" s="1">
        <v>-1.8879805919643831</v>
      </c>
      <c r="S43" s="1">
        <v>8.1232330421551827E-2</v>
      </c>
      <c r="T43" s="1" t="s">
        <v>561</v>
      </c>
      <c r="U43" s="1">
        <v>0.197729638514862</v>
      </c>
      <c r="V43" s="1">
        <v>2.7876120508600111E-2</v>
      </c>
      <c r="W43" s="1" t="s">
        <v>618</v>
      </c>
    </row>
    <row r="44" spans="1:23" x14ac:dyDescent="0.2">
      <c r="A44" t="s">
        <v>798</v>
      </c>
      <c r="B44" t="s">
        <v>799</v>
      </c>
      <c r="C44" t="s">
        <v>800</v>
      </c>
      <c r="D44" t="s">
        <v>801</v>
      </c>
      <c r="E44" t="s">
        <v>801</v>
      </c>
      <c r="F44">
        <v>12</v>
      </c>
      <c r="G44" t="s">
        <v>796</v>
      </c>
      <c r="H44" s="10">
        <v>2</v>
      </c>
      <c r="J44">
        <v>-7.3999769938781403</v>
      </c>
      <c r="K44">
        <v>0.162343704465128</v>
      </c>
      <c r="L44" t="s">
        <v>561</v>
      </c>
      <c r="M44">
        <v>-2.70150965764719E-2</v>
      </c>
      <c r="N44">
        <v>0.134430777285591</v>
      </c>
      <c r="O44" t="s">
        <v>560</v>
      </c>
      <c r="P44">
        <v>0.77300000000000002</v>
      </c>
      <c r="Q44" t="s">
        <v>1</v>
      </c>
      <c r="R44" s="1">
        <v>-2.5037818624527</v>
      </c>
      <c r="S44" s="1">
        <v>0.31049441769634861</v>
      </c>
      <c r="T44" s="1" t="s">
        <v>561</v>
      </c>
      <c r="U44" s="1">
        <v>0.37121430597048899</v>
      </c>
      <c r="V44" s="1">
        <v>6.9009881505377776E-2</v>
      </c>
      <c r="W44" s="1" t="s">
        <v>618</v>
      </c>
    </row>
    <row r="45" spans="1:23" ht="16" x14ac:dyDescent="0.2">
      <c r="A45" t="s">
        <v>802</v>
      </c>
      <c r="B45" t="s">
        <v>803</v>
      </c>
      <c r="C45" t="s">
        <v>33</v>
      </c>
      <c r="D45" t="s">
        <v>804</v>
      </c>
      <c r="E45" t="s">
        <v>804</v>
      </c>
      <c r="F45">
        <v>11</v>
      </c>
      <c r="G45" t="s">
        <v>796</v>
      </c>
      <c r="H45" s="10" t="s">
        <v>805</v>
      </c>
      <c r="J45">
        <v>-9.2095619963954896</v>
      </c>
      <c r="K45">
        <v>1.5693112911446401</v>
      </c>
      <c r="L45" t="s">
        <v>561</v>
      </c>
      <c r="M45">
        <v>0.109329842447731</v>
      </c>
      <c r="N45">
        <v>0.54383994049652096</v>
      </c>
      <c r="O45" t="s">
        <v>560</v>
      </c>
      <c r="P45">
        <v>0.98099999999999998</v>
      </c>
      <c r="Q45" t="s">
        <v>1</v>
      </c>
      <c r="R45" s="1">
        <v>-1.704500358268181</v>
      </c>
      <c r="S45" s="1">
        <v>0.43554167278966871</v>
      </c>
      <c r="T45" s="1" t="s">
        <v>618</v>
      </c>
      <c r="U45" s="1">
        <v>9.0552425617555957E-2</v>
      </c>
      <c r="V45" s="1">
        <v>0.10268789373813619</v>
      </c>
      <c r="W45" s="1" t="s">
        <v>618</v>
      </c>
    </row>
    <row r="46" spans="1:23" ht="32" x14ac:dyDescent="0.2">
      <c r="A46" t="s">
        <v>806</v>
      </c>
      <c r="B46" t="s">
        <v>807</v>
      </c>
      <c r="C46" t="s">
        <v>33</v>
      </c>
      <c r="D46" t="s">
        <v>614</v>
      </c>
      <c r="E46" t="s">
        <v>616</v>
      </c>
      <c r="F46">
        <v>11</v>
      </c>
      <c r="G46" t="s">
        <v>796</v>
      </c>
      <c r="H46" s="9" t="s">
        <v>808</v>
      </c>
      <c r="J46">
        <v>-8.3805166542588498</v>
      </c>
      <c r="K46">
        <v>0.32946605659161099</v>
      </c>
      <c r="L46" t="s">
        <v>561</v>
      </c>
      <c r="M46">
        <v>0.163718495661477</v>
      </c>
      <c r="N46">
        <v>3.1714545568081301E-2</v>
      </c>
      <c r="O46" t="s">
        <v>560</v>
      </c>
      <c r="P46">
        <v>1.0660000000000001</v>
      </c>
      <c r="Q46" t="s">
        <v>1</v>
      </c>
      <c r="R46" s="1">
        <v>-2.502899421530798</v>
      </c>
      <c r="S46" s="1">
        <v>0.1213656733798697</v>
      </c>
      <c r="T46" s="1" t="s">
        <v>561</v>
      </c>
      <c r="U46" s="1">
        <v>0.36218482179082823</v>
      </c>
      <c r="V46" s="1">
        <v>8.7633634408501179E-2</v>
      </c>
      <c r="W46" s="1" t="s">
        <v>618</v>
      </c>
    </row>
    <row r="47" spans="1:23" ht="16" x14ac:dyDescent="0.2">
      <c r="A47" t="s">
        <v>809</v>
      </c>
      <c r="B47" t="s">
        <v>810</v>
      </c>
      <c r="C47" t="s">
        <v>811</v>
      </c>
      <c r="D47" t="s">
        <v>812</v>
      </c>
      <c r="E47" t="s">
        <v>813</v>
      </c>
      <c r="F47">
        <v>12</v>
      </c>
      <c r="G47" t="s">
        <v>796</v>
      </c>
      <c r="H47" s="10" t="s">
        <v>814</v>
      </c>
      <c r="I47" s="11">
        <v>2</v>
      </c>
      <c r="J47">
        <v>-6.5784510546333603</v>
      </c>
      <c r="K47">
        <v>0.43418259609231702</v>
      </c>
      <c r="L47" t="s">
        <v>561</v>
      </c>
      <c r="M47">
        <v>0.248022062563859</v>
      </c>
      <c r="N47">
        <v>0.17455534522261201</v>
      </c>
      <c r="O47" t="s">
        <v>560</v>
      </c>
      <c r="P47">
        <v>0.878</v>
      </c>
      <c r="Q47" t="s">
        <v>1</v>
      </c>
      <c r="R47" s="1">
        <v>-2.2039024450106881</v>
      </c>
      <c r="S47" s="1">
        <v>0.20875553583977019</v>
      </c>
      <c r="T47" s="1" t="s">
        <v>561</v>
      </c>
      <c r="U47" s="1">
        <v>-2.497795542059852E-3</v>
      </c>
      <c r="V47" s="1">
        <v>0.1135232738895655</v>
      </c>
      <c r="W47" s="1" t="s">
        <v>618</v>
      </c>
    </row>
    <row r="48" spans="1:23" ht="32" x14ac:dyDescent="0.2">
      <c r="A48" t="s">
        <v>815</v>
      </c>
      <c r="B48" t="s">
        <v>816</v>
      </c>
      <c r="C48" t="s">
        <v>33</v>
      </c>
      <c r="D48" t="s">
        <v>614</v>
      </c>
      <c r="E48" t="s">
        <v>616</v>
      </c>
      <c r="F48">
        <v>11</v>
      </c>
      <c r="G48" t="s">
        <v>796</v>
      </c>
      <c r="H48" s="9" t="s">
        <v>808</v>
      </c>
      <c r="J48">
        <v>-7.0364328355885499</v>
      </c>
      <c r="K48">
        <v>2.2215700473413098</v>
      </c>
      <c r="L48" t="s">
        <v>561</v>
      </c>
      <c r="M48">
        <v>0.58683667730988198</v>
      </c>
      <c r="N48">
        <v>0.156628542083254</v>
      </c>
      <c r="O48" t="s">
        <v>560</v>
      </c>
      <c r="P48">
        <v>1.05</v>
      </c>
      <c r="Q48" t="s">
        <v>1</v>
      </c>
      <c r="R48" s="1">
        <v>-2.0002081831819458</v>
      </c>
      <c r="S48" s="1">
        <v>9.9518875091535675E-2</v>
      </c>
      <c r="T48" s="1" t="s">
        <v>561</v>
      </c>
      <c r="U48" s="1">
        <v>3.700736789317718E-3</v>
      </c>
      <c r="V48" s="1">
        <v>8.1067922334114306E-2</v>
      </c>
      <c r="W48" s="1" t="s">
        <v>618</v>
      </c>
    </row>
    <row r="49" spans="1:69" ht="49" x14ac:dyDescent="0.2">
      <c r="A49" t="s">
        <v>817</v>
      </c>
      <c r="B49" t="s">
        <v>818</v>
      </c>
      <c r="C49" t="s">
        <v>33</v>
      </c>
      <c r="D49" t="s">
        <v>614</v>
      </c>
      <c r="E49" t="s">
        <v>616</v>
      </c>
      <c r="F49">
        <v>12</v>
      </c>
      <c r="G49" t="s">
        <v>796</v>
      </c>
      <c r="H49" s="9" t="s">
        <v>819</v>
      </c>
      <c r="I49" s="11">
        <v>2</v>
      </c>
      <c r="S49" s="1"/>
      <c r="T49" s="1"/>
      <c r="U49" s="1"/>
      <c r="V49" s="1"/>
      <c r="W49" s="1"/>
    </row>
    <row r="50" spans="1:69" x14ac:dyDescent="0.2">
      <c r="A50" t="s">
        <v>820</v>
      </c>
      <c r="B50" t="s">
        <v>821</v>
      </c>
      <c r="C50" t="s">
        <v>822</v>
      </c>
      <c r="D50" t="s">
        <v>614</v>
      </c>
      <c r="E50" t="s">
        <v>616</v>
      </c>
      <c r="F50">
        <v>12</v>
      </c>
      <c r="G50" t="s">
        <v>796</v>
      </c>
      <c r="H50" s="10">
        <v>2</v>
      </c>
      <c r="S50" s="1"/>
      <c r="T50" s="1"/>
      <c r="U50" s="1"/>
      <c r="V50" s="1"/>
      <c r="W50" s="1"/>
    </row>
    <row r="51" spans="1:69" ht="16" x14ac:dyDescent="0.2">
      <c r="A51" t="s">
        <v>823</v>
      </c>
      <c r="B51" t="s">
        <v>824</v>
      </c>
      <c r="C51" t="s">
        <v>825</v>
      </c>
      <c r="D51" t="s">
        <v>826</v>
      </c>
      <c r="E51" t="s">
        <v>827</v>
      </c>
      <c r="F51">
        <v>12</v>
      </c>
      <c r="G51" t="s">
        <v>796</v>
      </c>
      <c r="H51" s="10" t="s">
        <v>814</v>
      </c>
      <c r="S51" s="1"/>
      <c r="T51" s="1"/>
      <c r="U51" s="1"/>
      <c r="V51" s="1"/>
      <c r="W51" s="1"/>
    </row>
    <row r="52" spans="1:69" x14ac:dyDescent="0.2">
      <c r="A52" t="s">
        <v>828</v>
      </c>
      <c r="B52" t="s">
        <v>829</v>
      </c>
      <c r="C52" t="s">
        <v>830</v>
      </c>
      <c r="D52" t="s">
        <v>831</v>
      </c>
      <c r="E52" t="s">
        <v>616</v>
      </c>
      <c r="F52">
        <v>12</v>
      </c>
      <c r="G52" t="s">
        <v>796</v>
      </c>
      <c r="H52" s="10">
        <v>2</v>
      </c>
      <c r="S52" s="1"/>
      <c r="T52" s="1"/>
      <c r="U52" s="1"/>
      <c r="V52" s="1"/>
      <c r="W52" s="1"/>
    </row>
    <row r="53" spans="1:69" ht="16" x14ac:dyDescent="0.2">
      <c r="A53" t="s">
        <v>832</v>
      </c>
      <c r="B53" t="s">
        <v>833</v>
      </c>
      <c r="C53" t="s">
        <v>748</v>
      </c>
      <c r="D53" t="s">
        <v>614</v>
      </c>
      <c r="E53" t="s">
        <v>834</v>
      </c>
      <c r="F53">
        <v>5</v>
      </c>
      <c r="G53" t="s">
        <v>835</v>
      </c>
      <c r="H53" s="10" t="s">
        <v>797</v>
      </c>
      <c r="J53">
        <v>-7.4574364499593102</v>
      </c>
      <c r="K53">
        <v>0.63546659440067299</v>
      </c>
      <c r="L53" t="s">
        <v>561</v>
      </c>
      <c r="M53">
        <v>0.18871185192002399</v>
      </c>
      <c r="N53">
        <v>9.3342824956620898E-2</v>
      </c>
      <c r="O53" t="s">
        <v>560</v>
      </c>
      <c r="P53">
        <v>0.96</v>
      </c>
      <c r="Q53" t="s">
        <v>1</v>
      </c>
      <c r="R53" s="1">
        <v>-1.1843574794804259</v>
      </c>
      <c r="S53" s="1">
        <v>0.17306518528473791</v>
      </c>
      <c r="T53" s="1" t="s">
        <v>618</v>
      </c>
      <c r="U53" s="1">
        <v>-3.0732103511106879E-2</v>
      </c>
      <c r="V53" s="1">
        <v>8.4548863091458731E-2</v>
      </c>
      <c r="W53" s="1" t="s">
        <v>618</v>
      </c>
    </row>
    <row r="54" spans="1:69" x14ac:dyDescent="0.2">
      <c r="A54" t="s">
        <v>836</v>
      </c>
      <c r="B54" t="s">
        <v>837</v>
      </c>
      <c r="C54" t="s">
        <v>33</v>
      </c>
      <c r="D54" t="s">
        <v>614</v>
      </c>
      <c r="E54" t="s">
        <v>838</v>
      </c>
      <c r="F54">
        <v>11</v>
      </c>
      <c r="G54" t="s">
        <v>835</v>
      </c>
      <c r="H54" s="10">
        <v>1</v>
      </c>
      <c r="J54">
        <v>-1.2692363322279701</v>
      </c>
      <c r="K54">
        <v>0.34559362246051201</v>
      </c>
      <c r="L54" t="s">
        <v>560</v>
      </c>
      <c r="M54">
        <v>0.27904248648312102</v>
      </c>
      <c r="N54">
        <v>0.42983213066980303</v>
      </c>
      <c r="O54" t="s">
        <v>560</v>
      </c>
      <c r="P54">
        <v>0.97799999999999998</v>
      </c>
      <c r="Q54" t="s">
        <v>1</v>
      </c>
      <c r="S54" s="1"/>
      <c r="T54" s="1"/>
      <c r="U54" s="1"/>
      <c r="V54" s="1"/>
      <c r="W54" s="1"/>
    </row>
    <row r="55" spans="1:69" x14ac:dyDescent="0.2">
      <c r="A55" t="s">
        <v>839</v>
      </c>
      <c r="B55" t="s">
        <v>840</v>
      </c>
      <c r="C55" t="s">
        <v>166</v>
      </c>
      <c r="D55" t="s">
        <v>614</v>
      </c>
      <c r="E55" t="s">
        <v>838</v>
      </c>
      <c r="F55">
        <v>3</v>
      </c>
      <c r="G55" t="s">
        <v>835</v>
      </c>
      <c r="H55" s="10">
        <v>1</v>
      </c>
      <c r="S55" s="1"/>
      <c r="T55" s="1"/>
      <c r="U55" s="1"/>
      <c r="V55" s="1"/>
      <c r="W55" s="1"/>
    </row>
    <row r="56" spans="1:69" x14ac:dyDescent="0.2">
      <c r="A56" t="s">
        <v>841</v>
      </c>
      <c r="B56" t="s">
        <v>842</v>
      </c>
      <c r="C56" t="s">
        <v>33</v>
      </c>
      <c r="D56" t="s">
        <v>614</v>
      </c>
      <c r="E56" t="s">
        <v>838</v>
      </c>
      <c r="F56">
        <v>3</v>
      </c>
      <c r="G56" t="s">
        <v>835</v>
      </c>
      <c r="H56" s="10">
        <v>1</v>
      </c>
      <c r="S56" s="1"/>
      <c r="T56" s="1"/>
      <c r="U56" s="1"/>
      <c r="V56" s="1"/>
      <c r="W56" s="1"/>
    </row>
    <row r="57" spans="1:69" x14ac:dyDescent="0.2">
      <c r="A57" t="s">
        <v>843</v>
      </c>
      <c r="B57" t="s">
        <v>844</v>
      </c>
      <c r="C57" t="s">
        <v>845</v>
      </c>
      <c r="D57" t="s">
        <v>846</v>
      </c>
      <c r="E57" t="s">
        <v>838</v>
      </c>
      <c r="F57">
        <v>12</v>
      </c>
      <c r="G57" t="s">
        <v>835</v>
      </c>
      <c r="H57" s="10">
        <v>1</v>
      </c>
      <c r="S57" s="1"/>
      <c r="T57" s="1"/>
      <c r="U57" s="1"/>
      <c r="V57" s="1"/>
      <c r="W57" s="1"/>
    </row>
    <row r="58" spans="1:69" x14ac:dyDescent="0.2">
      <c r="A58" t="s">
        <v>847</v>
      </c>
      <c r="B58" t="s">
        <v>848</v>
      </c>
      <c r="C58" t="s">
        <v>704</v>
      </c>
      <c r="D58" t="s">
        <v>614</v>
      </c>
      <c r="E58" t="s">
        <v>838</v>
      </c>
      <c r="F58">
        <v>12</v>
      </c>
      <c r="G58" t="s">
        <v>835</v>
      </c>
      <c r="H58" s="10">
        <v>1</v>
      </c>
      <c r="S58" s="1"/>
      <c r="T58" s="1"/>
      <c r="U58" s="1"/>
      <c r="V58" s="1"/>
      <c r="W58" s="1"/>
    </row>
    <row r="59" spans="1:69" x14ac:dyDescent="0.2">
      <c r="A59" t="s">
        <v>849</v>
      </c>
      <c r="B59" t="s">
        <v>850</v>
      </c>
      <c r="C59" t="s">
        <v>33</v>
      </c>
      <c r="D59" t="s">
        <v>614</v>
      </c>
      <c r="E59" t="s">
        <v>838</v>
      </c>
      <c r="F59">
        <v>12</v>
      </c>
      <c r="G59" t="s">
        <v>835</v>
      </c>
      <c r="H59" s="10">
        <v>1</v>
      </c>
      <c r="S59" s="1"/>
      <c r="T59" s="1"/>
      <c r="U59" s="1"/>
      <c r="V59" s="1"/>
      <c r="W59" s="1"/>
    </row>
    <row r="60" spans="1:69" x14ac:dyDescent="0.2">
      <c r="A60" t="s">
        <v>851</v>
      </c>
      <c r="B60" t="s">
        <v>852</v>
      </c>
      <c r="C60" t="s">
        <v>717</v>
      </c>
      <c r="D60" t="s">
        <v>614</v>
      </c>
      <c r="E60" t="s">
        <v>853</v>
      </c>
      <c r="F60">
        <v>14</v>
      </c>
      <c r="G60" t="s">
        <v>835</v>
      </c>
      <c r="H60" s="10">
        <v>1</v>
      </c>
      <c r="S60" s="1"/>
      <c r="T60" s="1"/>
      <c r="U60" s="1"/>
      <c r="V60" s="1"/>
      <c r="W60" s="1"/>
    </row>
    <row r="61" spans="1:69" x14ac:dyDescent="0.2">
      <c r="A61" t="s">
        <v>854</v>
      </c>
      <c r="B61" t="s">
        <v>855</v>
      </c>
      <c r="C61" t="s">
        <v>748</v>
      </c>
      <c r="D61" t="s">
        <v>614</v>
      </c>
      <c r="E61" t="s">
        <v>838</v>
      </c>
      <c r="F61">
        <v>2</v>
      </c>
      <c r="G61" t="s">
        <v>835</v>
      </c>
      <c r="H61" s="10">
        <v>1</v>
      </c>
      <c r="P61">
        <v>0.14099999999999999</v>
      </c>
      <c r="Q61" t="s">
        <v>6</v>
      </c>
      <c r="S61" s="1"/>
      <c r="T61" s="1"/>
      <c r="U61" s="1"/>
      <c r="V61" s="1"/>
      <c r="W61" s="1"/>
    </row>
    <row r="62" spans="1:69" x14ac:dyDescent="0.2">
      <c r="A62" t="s">
        <v>856</v>
      </c>
      <c r="B62" t="s">
        <v>857</v>
      </c>
      <c r="C62" t="s">
        <v>858</v>
      </c>
      <c r="D62" t="s">
        <v>859</v>
      </c>
      <c r="E62" t="s">
        <v>838</v>
      </c>
      <c r="F62">
        <v>11</v>
      </c>
      <c r="G62" t="s">
        <v>835</v>
      </c>
      <c r="H62" s="10">
        <v>1</v>
      </c>
      <c r="P62">
        <v>0.1</v>
      </c>
      <c r="Q62" t="s">
        <v>6</v>
      </c>
      <c r="S62" s="1"/>
      <c r="T62" s="1"/>
      <c r="U62" s="1"/>
      <c r="V62" s="1"/>
      <c r="W62" s="1"/>
    </row>
    <row r="63" spans="1:69" ht="21" customHeight="1" x14ac:dyDescent="0.2">
      <c r="A63" t="s">
        <v>860</v>
      </c>
      <c r="B63" t="s">
        <v>861</v>
      </c>
      <c r="C63" t="s">
        <v>862</v>
      </c>
      <c r="E63" t="s">
        <v>614</v>
      </c>
      <c r="F63">
        <v>12</v>
      </c>
      <c r="G63" t="s">
        <v>863</v>
      </c>
      <c r="H63" s="6"/>
      <c r="I63" s="2"/>
      <c r="O63" s="2"/>
      <c r="S63" s="1"/>
      <c r="T63" s="3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</row>
    <row r="64" spans="1:69" ht="21" customHeight="1" x14ac:dyDescent="0.2">
      <c r="A64" t="s">
        <v>864</v>
      </c>
      <c r="B64" t="s">
        <v>865</v>
      </c>
      <c r="C64" t="s">
        <v>33</v>
      </c>
      <c r="E64" t="s">
        <v>614</v>
      </c>
      <c r="F64">
        <v>11</v>
      </c>
      <c r="G64" t="s">
        <v>863</v>
      </c>
      <c r="H64" s="10" t="s">
        <v>797</v>
      </c>
      <c r="I64" s="2"/>
      <c r="J64" s="4">
        <v>-8.6189022074592501</v>
      </c>
      <c r="K64" s="4">
        <v>0.16921476051690801</v>
      </c>
      <c r="L64" t="s">
        <v>561</v>
      </c>
      <c r="M64" s="4">
        <v>-2.42032414160821E-2</v>
      </c>
      <c r="N64" s="4">
        <v>0.113109903231724</v>
      </c>
      <c r="O64" s="4" t="s">
        <v>560</v>
      </c>
      <c r="P64" s="5">
        <v>0.96099999999999997</v>
      </c>
      <c r="Q64" t="s">
        <v>1</v>
      </c>
      <c r="T64" s="1"/>
      <c r="W64" s="1"/>
      <c r="X64" s="4"/>
      <c r="Y64" s="4"/>
      <c r="Z64" s="4"/>
      <c r="AB64" s="4"/>
      <c r="AC64" s="4"/>
      <c r="AD64" s="4"/>
      <c r="AE64" s="4"/>
      <c r="AF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</row>
    <row r="65" spans="1:69" ht="21" customHeight="1" x14ac:dyDescent="0.2">
      <c r="H65" s="6"/>
      <c r="I65" s="2"/>
      <c r="O65" s="2"/>
      <c r="S65" s="1"/>
      <c r="T65" s="3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</row>
    <row r="66" spans="1:69" ht="21" customHeight="1" x14ac:dyDescent="0.2">
      <c r="H66" s="6"/>
      <c r="I66" s="2"/>
      <c r="O66" s="2"/>
      <c r="S66" s="1"/>
      <c r="T66" s="3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</row>
    <row r="67" spans="1:69" ht="21" customHeight="1" x14ac:dyDescent="0.2">
      <c r="H67" s="6"/>
      <c r="I67" s="2"/>
      <c r="O67" s="2"/>
      <c r="S67" s="1"/>
      <c r="T67" s="3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</row>
    <row r="68" spans="1:69" x14ac:dyDescent="0.2">
      <c r="A68" s="6" t="s">
        <v>866</v>
      </c>
      <c r="B68" s="6" t="s">
        <v>867</v>
      </c>
    </row>
    <row r="69" spans="1:69" ht="16" x14ac:dyDescent="0.2">
      <c r="A69" s="6">
        <v>1</v>
      </c>
      <c r="B69" s="7">
        <v>25124718</v>
      </c>
    </row>
    <row r="70" spans="1:69" ht="16" x14ac:dyDescent="0.2">
      <c r="A70" s="6">
        <v>2</v>
      </c>
      <c r="B70" s="7">
        <v>37288670</v>
      </c>
    </row>
    <row r="71" spans="1:69" ht="16" x14ac:dyDescent="0.2">
      <c r="A71" s="6">
        <v>3</v>
      </c>
      <c r="B71" s="7">
        <v>35550346</v>
      </c>
    </row>
    <row r="72" spans="1:69" ht="16" x14ac:dyDescent="0.2">
      <c r="A72" s="6">
        <v>4</v>
      </c>
      <c r="B72" s="7">
        <v>35077503</v>
      </c>
    </row>
    <row r="73" spans="1:69" ht="16" x14ac:dyDescent="0.2">
      <c r="A73" s="6">
        <v>5</v>
      </c>
      <c r="B73" s="7">
        <v>25154861</v>
      </c>
    </row>
    <row r="74" spans="1:69" ht="16" x14ac:dyDescent="0.2">
      <c r="A74" s="6">
        <v>6</v>
      </c>
      <c r="B74" s="7">
        <v>23245327</v>
      </c>
    </row>
    <row r="75" spans="1:69" ht="16" x14ac:dyDescent="0.2">
      <c r="A75" s="6">
        <v>7</v>
      </c>
      <c r="B75" s="7">
        <v>21790945</v>
      </c>
    </row>
    <row r="76" spans="1:69" ht="16" x14ac:dyDescent="0.2">
      <c r="A76" s="6">
        <v>8</v>
      </c>
      <c r="B76" s="7">
        <v>22705315</v>
      </c>
    </row>
    <row r="77" spans="1:69" ht="16" x14ac:dyDescent="0.2">
      <c r="A77" s="6">
        <v>9</v>
      </c>
      <c r="B77" s="7">
        <v>31409625</v>
      </c>
    </row>
    <row r="78" spans="1:69" ht="16" x14ac:dyDescent="0.2">
      <c r="A78" s="6">
        <v>10</v>
      </c>
      <c r="B78" s="7">
        <v>31126959</v>
      </c>
    </row>
    <row r="79" spans="1:69" ht="16" x14ac:dyDescent="0.2">
      <c r="A79" s="6">
        <v>11</v>
      </c>
      <c r="B79" s="7">
        <v>20886115</v>
      </c>
    </row>
    <row r="81" spans="1:1" ht="16" x14ac:dyDescent="0.2">
      <c r="A81" s="8"/>
    </row>
    <row r="83" spans="1:1" ht="16" x14ac:dyDescent="0.2">
      <c r="A83" s="8"/>
    </row>
    <row r="85" spans="1:1" ht="16" x14ac:dyDescent="0.2">
      <c r="A85" s="8"/>
    </row>
    <row r="87" spans="1:1" ht="16" x14ac:dyDescent="0.2">
      <c r="A87" s="8"/>
    </row>
    <row r="89" spans="1:1" ht="16" x14ac:dyDescent="0.2">
      <c r="A89" s="8"/>
    </row>
    <row r="91" spans="1:1" ht="16" x14ac:dyDescent="0.2">
      <c r="A91" s="8"/>
    </row>
    <row r="115" spans="16:16" x14ac:dyDescent="0.2">
      <c r="P115">
        <v>8.3000000000000004E-2</v>
      </c>
    </row>
    <row r="116" spans="16:16" x14ac:dyDescent="0.2">
      <c r="P116">
        <v>0.13100000000000001</v>
      </c>
    </row>
    <row r="117" spans="16:16" x14ac:dyDescent="0.2">
      <c r="P117">
        <v>0.107</v>
      </c>
    </row>
    <row r="118" spans="16:16" x14ac:dyDescent="0.2">
      <c r="P118">
        <v>0.109</v>
      </c>
    </row>
    <row r="119" spans="16:16" x14ac:dyDescent="0.2">
      <c r="P119">
        <v>0.122</v>
      </c>
    </row>
    <row r="120" spans="16:16" x14ac:dyDescent="0.2">
      <c r="P120">
        <v>0.38800000000000001</v>
      </c>
    </row>
    <row r="121" spans="16:16" x14ac:dyDescent="0.2">
      <c r="P121">
        <v>0.1</v>
      </c>
    </row>
    <row r="122" spans="16:16" x14ac:dyDescent="0.2">
      <c r="P122">
        <v>7.2999999999999995E-2</v>
      </c>
    </row>
    <row r="123" spans="16:16" x14ac:dyDescent="0.2">
      <c r="P123">
        <v>0.312</v>
      </c>
    </row>
    <row r="124" spans="16:16" x14ac:dyDescent="0.2">
      <c r="P124">
        <v>0.16400000000000001</v>
      </c>
    </row>
    <row r="125" spans="16:16" x14ac:dyDescent="0.2">
      <c r="P125">
        <v>0.106</v>
      </c>
    </row>
    <row r="126" spans="16:16" x14ac:dyDescent="0.2">
      <c r="P126">
        <v>0.188</v>
      </c>
    </row>
    <row r="127" spans="16:16" x14ac:dyDescent="0.2">
      <c r="P127">
        <v>0.13400000000000001</v>
      </c>
    </row>
    <row r="128" spans="16:16" x14ac:dyDescent="0.2">
      <c r="P128">
        <v>5.8999999999999997E-2</v>
      </c>
    </row>
    <row r="129" spans="16:16" x14ac:dyDescent="0.2">
      <c r="P129">
        <v>0.03</v>
      </c>
    </row>
    <row r="130" spans="16:16" x14ac:dyDescent="0.2">
      <c r="P130">
        <v>0.69899999999999995</v>
      </c>
    </row>
    <row r="131" spans="16:16" x14ac:dyDescent="0.2">
      <c r="P131">
        <v>0.255</v>
      </c>
    </row>
    <row r="132" spans="16:16" x14ac:dyDescent="0.2">
      <c r="P132">
        <v>0.27700000000000002</v>
      </c>
    </row>
    <row r="133" spans="16:16" x14ac:dyDescent="0.2">
      <c r="P133">
        <v>1.0840000000000001</v>
      </c>
    </row>
  </sheetData>
  <conditionalFormatting sqref="A63 B65:B67">
    <cfRule type="duplicateValues" dxfId="15" priority="14"/>
  </conditionalFormatting>
  <conditionalFormatting sqref="A64">
    <cfRule type="duplicateValues" dxfId="14" priority="1"/>
  </conditionalFormatting>
  <conditionalFormatting sqref="B63 C65:C67">
    <cfRule type="duplicateValues" dxfId="13" priority="23"/>
  </conditionalFormatting>
  <conditionalFormatting sqref="B63">
    <cfRule type="duplicateValues" dxfId="12" priority="15"/>
    <cfRule type="duplicateValues" dxfId="11" priority="16"/>
  </conditionalFormatting>
  <conditionalFormatting sqref="B64">
    <cfRule type="duplicateValues" dxfId="10" priority="3"/>
    <cfRule type="duplicateValues" dxfId="9" priority="10"/>
    <cfRule type="duplicateValues" dxfId="8" priority="2"/>
  </conditionalFormatting>
  <conditionalFormatting sqref="J6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5:R67 R63">
    <cfRule type="colorScale" priority="1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S65:S67 S63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65:V67 V63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65:AG67 AG63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64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65:AT67 AT63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64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65:BA67 BA63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6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65:BH67 BH63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N6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N65:BN67 BN63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Q6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Q65:BQ67 BQ63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25A95-9AE5-2C4D-831D-305F24206162}">
  <dimension ref="A1:M8"/>
  <sheetViews>
    <sheetView tabSelected="1" workbookViewId="0">
      <selection activeCell="I16" sqref="I16"/>
    </sheetView>
  </sheetViews>
  <sheetFormatPr baseColWidth="10" defaultRowHeight="15" x14ac:dyDescent="0.2"/>
  <cols>
    <col min="1" max="1" width="16" bestFit="1" customWidth="1"/>
    <col min="2" max="2" width="56.33203125" bestFit="1" customWidth="1"/>
    <col min="13" max="13" width="21.1640625" customWidth="1"/>
  </cols>
  <sheetData>
    <row r="1" spans="1:13" s="2" customFormat="1" ht="48" x14ac:dyDescent="0.2">
      <c r="A1" s="2" t="s">
        <v>594</v>
      </c>
      <c r="B1" s="2" t="s">
        <v>596</v>
      </c>
      <c r="C1" s="2" t="s">
        <v>597</v>
      </c>
      <c r="D1" s="2" t="s">
        <v>599</v>
      </c>
      <c r="E1" s="30" t="s">
        <v>412</v>
      </c>
      <c r="F1" s="30" t="s">
        <v>869</v>
      </c>
      <c r="G1" s="30" t="s">
        <v>556</v>
      </c>
      <c r="H1" s="30" t="s">
        <v>413</v>
      </c>
      <c r="I1" s="31" t="s">
        <v>869</v>
      </c>
      <c r="J1" s="31" t="s">
        <v>870</v>
      </c>
      <c r="K1" s="32" t="s">
        <v>888</v>
      </c>
      <c r="L1" s="33" t="s">
        <v>889</v>
      </c>
      <c r="M1" t="s">
        <v>890</v>
      </c>
    </row>
    <row r="2" spans="1:13" ht="16" x14ac:dyDescent="0.2">
      <c r="A2" t="s">
        <v>891</v>
      </c>
      <c r="B2" t="s">
        <v>892</v>
      </c>
      <c r="C2" t="s">
        <v>614</v>
      </c>
      <c r="D2">
        <v>3</v>
      </c>
      <c r="E2" s="4">
        <v>-1.82500936806629</v>
      </c>
      <c r="F2" s="4">
        <v>0.24456918907709599</v>
      </c>
      <c r="G2" s="4" t="s">
        <v>893</v>
      </c>
      <c r="H2" s="4">
        <v>-9.3512086136299608</v>
      </c>
      <c r="I2" s="4">
        <v>0.13427114105594601</v>
      </c>
      <c r="J2" s="4" t="s">
        <v>561</v>
      </c>
      <c r="K2" s="3">
        <v>0.70699999999999996</v>
      </c>
      <c r="L2" t="s">
        <v>0</v>
      </c>
      <c r="M2" t="s">
        <v>894</v>
      </c>
    </row>
    <row r="3" spans="1:13" ht="16" x14ac:dyDescent="0.2">
      <c r="A3" t="s">
        <v>895</v>
      </c>
      <c r="B3" t="s">
        <v>896</v>
      </c>
      <c r="C3" t="s">
        <v>897</v>
      </c>
      <c r="D3">
        <v>12</v>
      </c>
      <c r="E3" s="4">
        <v>0.47665819308936302</v>
      </c>
      <c r="F3" s="4">
        <v>5.5896408186254298E-2</v>
      </c>
      <c r="G3" s="4" t="s">
        <v>560</v>
      </c>
      <c r="H3" s="4">
        <v>-9.0130385922599601</v>
      </c>
      <c r="I3" s="4">
        <v>0.17067426279665099</v>
      </c>
      <c r="J3" s="4" t="s">
        <v>561</v>
      </c>
      <c r="K3" s="3">
        <v>0.98199999999999998</v>
      </c>
      <c r="L3" t="s">
        <v>1</v>
      </c>
      <c r="M3" t="s">
        <v>898</v>
      </c>
    </row>
    <row r="4" spans="1:13" ht="16" x14ac:dyDescent="0.2">
      <c r="A4" t="s">
        <v>899</v>
      </c>
      <c r="B4" t="s">
        <v>900</v>
      </c>
      <c r="C4" t="s">
        <v>901</v>
      </c>
      <c r="D4">
        <v>12</v>
      </c>
      <c r="E4" s="4">
        <v>0.64410275335996603</v>
      </c>
      <c r="F4" s="4">
        <v>0.20912994836715301</v>
      </c>
      <c r="G4" s="4" t="s">
        <v>560</v>
      </c>
      <c r="H4" s="4">
        <v>-7.7548271105442099</v>
      </c>
      <c r="I4" s="4">
        <v>1.47112422530126</v>
      </c>
      <c r="J4" s="4" t="s">
        <v>561</v>
      </c>
      <c r="K4" s="3">
        <v>1.0109999999999999</v>
      </c>
      <c r="L4" t="s">
        <v>1</v>
      </c>
      <c r="M4" t="s">
        <v>902</v>
      </c>
    </row>
    <row r="5" spans="1:13" ht="16" x14ac:dyDescent="0.2">
      <c r="A5" t="s">
        <v>903</v>
      </c>
      <c r="B5" t="s">
        <v>904</v>
      </c>
      <c r="C5" t="s">
        <v>905</v>
      </c>
      <c r="D5">
        <v>4</v>
      </c>
      <c r="E5" s="4">
        <v>-2.03975887579058</v>
      </c>
      <c r="F5" s="4">
        <v>0.37560335444738502</v>
      </c>
      <c r="G5" s="4" t="s">
        <v>560</v>
      </c>
      <c r="H5" s="4">
        <v>-3.6140763115708201</v>
      </c>
      <c r="I5" s="4">
        <v>0.30603188783330598</v>
      </c>
      <c r="J5" s="4" t="s">
        <v>561</v>
      </c>
      <c r="K5" s="3">
        <v>0.99199999999999999</v>
      </c>
      <c r="L5" t="s">
        <v>1</v>
      </c>
      <c r="M5" t="s">
        <v>906</v>
      </c>
    </row>
    <row r="6" spans="1:13" ht="16" x14ac:dyDescent="0.2">
      <c r="A6" t="s">
        <v>880</v>
      </c>
      <c r="B6" t="s">
        <v>882</v>
      </c>
      <c r="C6" t="s">
        <v>614</v>
      </c>
      <c r="D6">
        <v>14</v>
      </c>
      <c r="E6" s="4">
        <v>-2.0455812169028902</v>
      </c>
      <c r="F6" s="4">
        <v>0.32230046781431998</v>
      </c>
      <c r="G6" s="4" t="s">
        <v>560</v>
      </c>
      <c r="H6" s="4">
        <v>-9.4079971965195099</v>
      </c>
      <c r="I6" s="4">
        <v>0.40900939703543998</v>
      </c>
      <c r="J6" s="4" t="s">
        <v>561</v>
      </c>
      <c r="K6" s="3">
        <v>0.97</v>
      </c>
      <c r="L6" t="s">
        <v>1</v>
      </c>
      <c r="M6" t="s">
        <v>907</v>
      </c>
    </row>
    <row r="7" spans="1:13" ht="16" x14ac:dyDescent="0.2">
      <c r="A7" t="s">
        <v>908</v>
      </c>
      <c r="B7" t="s">
        <v>33</v>
      </c>
      <c r="C7" t="s">
        <v>614</v>
      </c>
      <c r="D7">
        <v>11</v>
      </c>
      <c r="E7" s="4"/>
      <c r="F7" s="4"/>
      <c r="G7" s="4"/>
      <c r="H7" s="4"/>
      <c r="I7" s="4"/>
      <c r="J7" s="4"/>
      <c r="K7" s="3"/>
      <c r="M7" t="s">
        <v>909</v>
      </c>
    </row>
    <row r="8" spans="1:13" ht="16" x14ac:dyDescent="0.2">
      <c r="A8" t="s">
        <v>910</v>
      </c>
      <c r="B8" t="s">
        <v>33</v>
      </c>
      <c r="C8" t="s">
        <v>614</v>
      </c>
      <c r="D8">
        <v>14</v>
      </c>
      <c r="E8" s="4">
        <v>-1.80590745606687</v>
      </c>
      <c r="F8" s="4">
        <v>0.29227499423933501</v>
      </c>
      <c r="G8" s="4" t="s">
        <v>560</v>
      </c>
      <c r="H8" s="4">
        <v>-0.49026083379746199</v>
      </c>
      <c r="I8" s="4">
        <v>0.51198063609226896</v>
      </c>
      <c r="J8" s="4" t="s">
        <v>560</v>
      </c>
      <c r="K8" s="3">
        <v>0.83499999999999996</v>
      </c>
      <c r="L8" t="s">
        <v>1</v>
      </c>
      <c r="M8" t="s">
        <v>911</v>
      </c>
    </row>
  </sheetData>
  <conditionalFormatting sqref="A1">
    <cfRule type="duplicateValues" dxfId="7" priority="35"/>
  </conditionalFormatting>
  <conditionalFormatting sqref="A2">
    <cfRule type="duplicateValues" dxfId="6" priority="47"/>
  </conditionalFormatting>
  <conditionalFormatting sqref="A3">
    <cfRule type="duplicateValues" dxfId="5" priority="42"/>
  </conditionalFormatting>
  <conditionalFormatting sqref="A4">
    <cfRule type="duplicateValues" dxfId="4" priority="25"/>
  </conditionalFormatting>
  <conditionalFormatting sqref="A5">
    <cfRule type="duplicateValues" dxfId="3" priority="20"/>
  </conditionalFormatting>
  <conditionalFormatting sqref="A6">
    <cfRule type="duplicateValues" dxfId="2" priority="30"/>
  </conditionalFormatting>
  <conditionalFormatting sqref="A7">
    <cfRule type="duplicateValues" dxfId="1" priority="13"/>
  </conditionalFormatting>
  <conditionalFormatting sqref="A8">
    <cfRule type="duplicateValues" dxfId="0" priority="6"/>
  </conditionalFormatting>
  <conditionalFormatting sqref="E1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8 H2:H4 H7 H9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:E8 H2:H8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E8 H3:H8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 RNA binding, putative</vt:lpstr>
      <vt:lpstr>B Mitochondrial, putative</vt:lpstr>
      <vt:lpstr>C DNA repair meiosis putative</vt:lpstr>
      <vt:lpstr>D Flagellum, putative</vt:lpstr>
      <vt:lpstr>E Replication, putati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</dc:creator>
  <cp:lastModifiedBy>Oliver Billker</cp:lastModifiedBy>
  <dcterms:created xsi:type="dcterms:W3CDTF">2016-11-16T13:21:42Z</dcterms:created>
  <dcterms:modified xsi:type="dcterms:W3CDTF">2023-12-23T09:17:55Z</dcterms:modified>
</cp:coreProperties>
</file>